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 vs A" sheetId="1" state="visible" r:id="rId2"/>
    <sheet name="A vs C" sheetId="2" state="visible" r:id="rId3"/>
    <sheet name="B vs D" sheetId="3" state="visible" r:id="rId4"/>
    <sheet name="D vs C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9" uniqueCount="1109">
  <si>
    <r>
      <rPr>
        <sz val="11"/>
        <color rgb="FF000000"/>
        <rFont val="宋体"/>
        <family val="0"/>
        <charset val="134"/>
      </rPr>
      <t xml:space="preserve">itraq-based quantitative proteomic analysis reveals alterations in the metabolism of </t>
    </r>
    <r>
      <rPr>
        <i val="true"/>
        <sz val="11"/>
        <color rgb="FF000000"/>
        <rFont val="宋体"/>
        <family val="0"/>
        <charset val="134"/>
      </rPr>
      <t xml:space="preserve">Actinidia arguta
</t>
    </r>
    <r>
      <rPr>
        <sz val="11"/>
        <color rgb="FF000000"/>
        <rFont val="宋体"/>
        <family val="0"/>
        <charset val="134"/>
      </rPr>
      <t xml:space="preserve">Miaomiao Lin, Jinbao Fang*, Xiujuan Qi*, Yukuo Li, Jinyong Chen, Leiming Sun, Yunpeng Zhong
</t>
    </r>
  </si>
  <si>
    <t xml:space="preserve"> Table S1 A: Protein quantitative at 70 DAF and 100 DAF in ‘Tianyuanhong’</t>
  </si>
  <si>
    <t xml:space="preserve">Accession</t>
  </si>
  <si>
    <t xml:space="preserve">Description</t>
  </si>
  <si>
    <t xml:space="preserve">B1/A</t>
  </si>
  <si>
    <t xml:space="preserve">B2/A</t>
  </si>
  <si>
    <t xml:space="preserve">average B/A</t>
  </si>
  <si>
    <t xml:space="preserve">A0A068TPA7</t>
  </si>
  <si>
    <t xml:space="preserve">Coffea canephora DH200=94 genomic scaffold, scaffold_2 OS=Coffea canephora GN=GSCOC_T00021807001 PE=4 SV=1 - [A0A068TPA7_COFCA]</t>
  </si>
  <si>
    <t xml:space="preserve">I3NU83</t>
  </si>
  <si>
    <t xml:space="preserve">Photosystem II subunit H (Fragment) OS=Thomandersia laurifolia GN=psbH PE=4 SV=1 - [I3NU83_9LAMI]</t>
  </si>
  <si>
    <t xml:space="preserve">Q9FPT9</t>
  </si>
  <si>
    <t xml:space="preserve">Glutamine synthetase OS=Solanum tuberosum GN=gln PE=2 SV=2 - [Q9FPT9_SOLTU]</t>
  </si>
  <si>
    <t xml:space="preserve">Q9FEW9</t>
  </si>
  <si>
    <t xml:space="preserve">12-oxophytodienoate reductase 3 OS=Solanum lycopersicum GN=OPR3 PE=1 SV=1 - [OPR3_SOLLC]</t>
  </si>
  <si>
    <t xml:space="preserve">I3NU95</t>
  </si>
  <si>
    <t xml:space="preserve">Photosystem II subunit H (Fragment) OS=Martynia annua GN=psbH PE=4 SV=1 - [I3NU95_MARAU]</t>
  </si>
  <si>
    <t xml:space="preserve">A0A022RII6</t>
  </si>
  <si>
    <t xml:space="preserve">Uncharacterized protein OS=Erythranthe guttata GN=MIMGU_mgv1a003137mg PE=4 SV=1 - [A0A022RII6_ERYGU]</t>
  </si>
  <si>
    <t xml:space="preserve">K4CEJ0</t>
  </si>
  <si>
    <t xml:space="preserve">Uncharacterized protein OS=Solanum lycopersicum GN=GABA-TP1 PE=3 SV=1 - [K4CEJ0_SOLLC]</t>
  </si>
  <si>
    <t xml:space="preserve">M1B1G7</t>
  </si>
  <si>
    <t xml:space="preserve">Uncharacterized protein OS=Solanum tuberosum GN=PGSC0003DMG400013411 PE=4 SV=1 - [M1B1G7_SOLTU]</t>
  </si>
  <si>
    <t xml:space="preserve">A0A022R2E9</t>
  </si>
  <si>
    <t xml:space="preserve">Uncharacterized protein OS=Erythranthe guttata GN=MIMGU_mgv1a012246mg PE=3 SV=1 - [A0A022R2E9_ERYGU]</t>
  </si>
  <si>
    <t xml:space="preserve">B2BJH0</t>
  </si>
  <si>
    <t xml:space="preserve">Photosystem II 10 kDa polypeptide (Fragment) OS=Olea europaea PE=2 SV=1 - [B2BJH0_OLEEU]</t>
  </si>
  <si>
    <t xml:space="preserve">A0A068U7Z9</t>
  </si>
  <si>
    <t xml:space="preserve">Uncharacterized protein OS=Coffea canephora GN=GSCOC_T00016149001 PE=4 SV=1 - [A0A068U7Z9_COFCA]</t>
  </si>
  <si>
    <t xml:space="preserve">Q39444</t>
  </si>
  <si>
    <t xml:space="preserve">ATP-dependent zinc metalloprotease FTSH, chloroplastic (Fragment) OS=Capsicum annuum GN=FTSH PE=2 SV=1 - [FTSH_CAPAN]</t>
  </si>
  <si>
    <t xml:space="preserve">M0ZI98</t>
  </si>
  <si>
    <t xml:space="preserve">Uncharacterized protein OS=Solanum tuberosum GN=PGSC0003DMG400000496 PE=3 SV=1 - [M0ZI98_SOLTU]</t>
  </si>
  <si>
    <t xml:space="preserve">A0A0A0YQW8</t>
  </si>
  <si>
    <t xml:space="preserve">Putative Rubisco activase isoform 2 OS=Gardenia jasminoides PE=2 SV=1 - [A0A0A0YQW8_GARJA]</t>
  </si>
  <si>
    <t xml:space="preserve">P60131</t>
  </si>
  <si>
    <t xml:space="preserve">Photosystem II reaction center protein L OS=Atropa belladonna GN=psbL PE=2 SV=1 - [PSBL_ATRBE]</t>
  </si>
  <si>
    <t xml:space="preserve">A0A022RHK3</t>
  </si>
  <si>
    <t xml:space="preserve">Uncharacterized protein OS=Erythranthe guttata GN=MIMGU_mgv1a003359mg PE=4 SV=1 - [A0A022RHK3_ERYGU]</t>
  </si>
  <si>
    <t xml:space="preserve">D5L5T1</t>
  </si>
  <si>
    <t xml:space="preserve">Putative photosystem I reaction center subunit OS=Gardenia jasminoides PE=2 SV=1 - [D5L5T1_GARJA]</t>
  </si>
  <si>
    <t xml:space="preserve">A0A022PUA9</t>
  </si>
  <si>
    <t xml:space="preserve">Uncharacterized protein OS=Erythranthe guttata GN=MIMGU_mgv1a005721mg PE=4 SV=1 - [A0A022PUA9_ERYGU]</t>
  </si>
  <si>
    <t xml:space="preserve">A0A068UTW2</t>
  </si>
  <si>
    <t xml:space="preserve">Coffea canephora DH200=94 genomic scaffold, scaffold_59 OS=Coffea canephora GN=GSCOC_T00034172001 PE=3 SV=1 - [A0A068UTW2_COFCA]</t>
  </si>
  <si>
    <t xml:space="preserve">L0HP42</t>
  </si>
  <si>
    <t xml:space="preserve">Fructose-bisphosphate aldolase OS=Camellia oleifera PE=2 SV=1 - [L0HP42_9ERIC]</t>
  </si>
  <si>
    <t xml:space="preserve">M1D5C0</t>
  </si>
  <si>
    <t xml:space="preserve">Uncharacterized protein OS=Solanum tuberosum GN=PGSC0003DMG400032163 PE=3 SV=1 - [M1D5C0_SOLTU]</t>
  </si>
  <si>
    <t xml:space="preserve">A0A068UQT4</t>
  </si>
  <si>
    <t xml:space="preserve">Coffea canephora DH200=94 genomic scaffold, scaffold_49 OS=Coffea canephora GN=GSCOC_T00031867001 PE=4 SV=1 - [A0A068UQT4_COFCA]</t>
  </si>
  <si>
    <t xml:space="preserve">A0A022R589</t>
  </si>
  <si>
    <t xml:space="preserve">Uncharacterized protein OS=Erythranthe guttata GN=MIMGU_mgv1a009509mg PE=4 SV=1 - [A0A022R589_ERYGU]</t>
  </si>
  <si>
    <t xml:space="preserve">Q9MTU3</t>
  </si>
  <si>
    <t xml:space="preserve">ATP synthase subunit beta (Fragment) OS=Viburnum opulus GN=atpB PE=3 SV=1 - [Q9MTU3_VIBOP]</t>
  </si>
  <si>
    <t xml:space="preserve">A0A0A7DW92</t>
  </si>
  <si>
    <t xml:space="preserve">Hydroxyphenylpyruvate reductase (Fragment) OS=Ocimum basilicum var. purpurascens GN=HPPR PE=2 SV=1 - [A0A0A7DW92_OCIBA]</t>
  </si>
  <si>
    <t xml:space="preserve">Q41229</t>
  </si>
  <si>
    <t xml:space="preserve">Photosystem I reaction center subunit IV B, chloroplastic OS=Nicotiana sylvestris GN=PSAEB PE=1 SV=1 - [PSAEB_NICSY]</t>
  </si>
  <si>
    <t xml:space="preserve">Q9SDT1</t>
  </si>
  <si>
    <t xml:space="preserve">Protochlorophyllide reductase, chloroplastic OS=Daucus carota GN=POR1 PE=2 SV=1 - [POR_DAUCA]</t>
  </si>
  <si>
    <t xml:space="preserve">A0A068UYW9</t>
  </si>
  <si>
    <t xml:space="preserve">Uncharacterized protein OS=Coffea canephora GN=GSCOC_T00038401001 PE=4 SV=1 - [A0A068UYW9_COFCA]</t>
  </si>
  <si>
    <t xml:space="preserve">M1AF15</t>
  </si>
  <si>
    <t xml:space="preserve">Uncharacterized protein OS=Solanum tuberosum GN=PGSC0003DMG400008297 PE=4 SV=1 - [M1AF15_SOLTU]</t>
  </si>
  <si>
    <t xml:space="preserve">A0A0D5NRV2</t>
  </si>
  <si>
    <t xml:space="preserve">Glyceraldehyde-3-phosphate dehydrogenase OS=Capsicum annuum PE=2 SV=1 - [A0A0D5NRV2_CAPAN]</t>
  </si>
  <si>
    <t xml:space="preserve">A0A0K1ZUQ3</t>
  </si>
  <si>
    <t xml:space="preserve">Photosystem II CP47 reaction center protein OS=Selliera radicans GN=psbB PE=3 SV=1 - [A0A0K1ZUQ3_9ASTR]</t>
  </si>
  <si>
    <t xml:space="preserve">Q7YL88</t>
  </si>
  <si>
    <t xml:space="preserve">ATP synthase subunit beta (Fragment) OS=Pennantia cunninghamii GN=atpB PE=3 SV=1 - [Q7YL88_9APIA]</t>
  </si>
  <si>
    <t xml:space="preserve">A0A022Q1C3</t>
  </si>
  <si>
    <t xml:space="preserve">Uncharacterized protein OS=Erythranthe guttata GN=MIMGU_mgv1a001311mg PE=3 SV=1 - [A0A022Q1C3_ERYGU]</t>
  </si>
  <si>
    <t xml:space="preserve">M9TM53</t>
  </si>
  <si>
    <t xml:space="preserve">Glyceraldehyde-3-phosphate dehydrogenase OS=Pericallis cuneata PE=2 SV=1 - [M9TM53_PERCU]</t>
  </si>
  <si>
    <t xml:space="preserve">P85194</t>
  </si>
  <si>
    <t xml:space="preserve">Oxygen-evolving enhancer protein 1, chloroplastic OS=Helianthus annuus GN=PSBO PE=1 SV=1 - [PSBO_HELAN]</t>
  </si>
  <si>
    <t xml:space="preserve">K7WJS8</t>
  </si>
  <si>
    <t xml:space="preserve">Photosystem I subunit XI Mrna OS=Solanum tuberosum PE=2 SV=1 - [K7WJS8_SOLTU]</t>
  </si>
  <si>
    <t xml:space="preserve">A0A022R2P7</t>
  </si>
  <si>
    <t xml:space="preserve">6,7-dimethyl-8-ribityllumazine synthase OS=Erythranthe guttata GN=MIMGU_mgv1a012933mg PE=3 SV=1 - [A0A022R2P7_ERYGU]</t>
  </si>
  <si>
    <t xml:space="preserve">K4CEP4</t>
  </si>
  <si>
    <t xml:space="preserve">Oxygen-evolving enhancer protein 2, chloroplastic OS=Solanum lycopersicum GN=PSBP PE=4 SV=1 - [K4CEP4_SOLLC]</t>
  </si>
  <si>
    <t xml:space="preserve">A0A068TTV8</t>
  </si>
  <si>
    <t xml:space="preserve">Coffea canephora DH200=94 genomic scaffold, scaffold_4 OS=Coffea canephora GN=GSCOC_T00029373001 PE=4 SV=1 - [A0A068TTV8_COFCA]</t>
  </si>
  <si>
    <t xml:space="preserve">A0A022QYH6</t>
  </si>
  <si>
    <t xml:space="preserve">Citrate synthase OS=Erythranthe guttata GN=MIMGU_mgv1a004748mg PE=3 SV=1 - [A0A022QYH6_ERYGU]</t>
  </si>
  <si>
    <t xml:space="preserve">S8D484</t>
  </si>
  <si>
    <t xml:space="preserve">Uncharacterized protein OS=Genlisea aurea GN=M569_00207 PE=4 SV=1 - [S8D484_9LAMI]</t>
  </si>
  <si>
    <t xml:space="preserve">A0A059P486</t>
  </si>
  <si>
    <t xml:space="preserve">Photosystem II CP43 reaction center protein OS=Asclepias macrotis GN=psbC PE=3 SV=1 - [A0A059P486_9GENT]</t>
  </si>
  <si>
    <t xml:space="preserve">Q9GDQ1</t>
  </si>
  <si>
    <t xml:space="preserve">Ribulose 1,5-bisphosphate carboxylase (Fragment) OS=Melanophylla madagascariensis GN=rbcL PE=3 SV=1 - [Q9GDQ1_9APIA]</t>
  </si>
  <si>
    <t xml:space="preserve">A0A068V667</t>
  </si>
  <si>
    <t xml:space="preserve">Coffea canephora DH200=94 genomic scaffold, scaffold_98 OS=Coffea canephora GN=GSCOC_T00043088001 PE=4 SV=1 - [A0A068V667_COFCA]</t>
  </si>
  <si>
    <t xml:space="preserve">A0A068U705</t>
  </si>
  <si>
    <t xml:space="preserve">Coffea canephora DH200=94 genomic scaffold, scaffold_9 OS=Coffea canephora GN=GSCOC_T00041971001 PE=4 SV=1 - [A0A068U705_COFCA]</t>
  </si>
  <si>
    <t xml:space="preserve">A0A022Q647</t>
  </si>
  <si>
    <t xml:space="preserve">Uncharacterized protein OS=Erythranthe guttata GN=MIMGU_mgv1a003366mg PE=4 SV=1 - [A0A022Q647_ERYGU]</t>
  </si>
  <si>
    <t xml:space="preserve">A0A068TM57</t>
  </si>
  <si>
    <t xml:space="preserve">Adenylyl cyclase-associated protein OS=Coffea canephora GN=GSCOC_T00014281001 PE=3 SV=1 - [A0A068TM57_COFCA]</t>
  </si>
  <si>
    <t xml:space="preserve">M1CYM7</t>
  </si>
  <si>
    <t xml:space="preserve">Uncharacterized protein OS=Solanum tuberosum GN=PGSC0003DMG400030187 PE=4 SV=1 - [M1CYM7_SOLTU]</t>
  </si>
  <si>
    <t xml:space="preserve">M0ZHA3</t>
  </si>
  <si>
    <t xml:space="preserve">Uncharacterized protein OS=Solanum tuberosum GN=PGSC0003DMG400000285 PE=4 SV=1 - [M0ZHA3_SOLTU]</t>
  </si>
  <si>
    <t xml:space="preserve">A0A022RPL7</t>
  </si>
  <si>
    <t xml:space="preserve">Uncharacterized protein OS=Erythranthe guttata GN=MIMGU_mgv1a003100mg PE=3 SV=1 - [A0A022RPL7_ERYGU]</t>
  </si>
  <si>
    <t xml:space="preserve">F1AHC9</t>
  </si>
  <si>
    <t xml:space="preserve">Fructose-bisphosphate aldolase OS=Catharanthus roseus PE=2 SV=1 - [F1AHC9_CATRO]</t>
  </si>
  <si>
    <t xml:space="preserve">A0A060DEL9</t>
  </si>
  <si>
    <t xml:space="preserve">Photosystem II CP47 reaction center protein OS=Rhazya stricta GN=psbB PE=3 SV=1 - [A0A060DEL9_9GENT]</t>
  </si>
  <si>
    <t xml:space="preserve">K4B438</t>
  </si>
  <si>
    <t xml:space="preserve">Uncharacterized protein OS=Solanum lycopersicum GN=Solyc01g111760.2 PE=3 SV=1 - [K4B438_SOLLC]</t>
  </si>
  <si>
    <t xml:space="preserve">P93976</t>
  </si>
  <si>
    <t xml:space="preserve">Ribulose-1,5-bisphosphate carboxylase, large subunit (Fragment) OS=Didymosalpinx norae GN=rbcL PE=3 SV=1 - [P93976_9GENT]</t>
  </si>
  <si>
    <t xml:space="preserve">M1BNN4</t>
  </si>
  <si>
    <t xml:space="preserve">Uncharacterized protein OS=Solanum tuberosum GN=PGSC0003DMG400019189 PE=3 SV=1 - [M1BNN4_SOLTU]</t>
  </si>
  <si>
    <t xml:space="preserve">A0A068V983</t>
  </si>
  <si>
    <t xml:space="preserve">Coffea canephora DH200=94 genomic scaffold, scaffold_144 OS=Coffea canephora GN=GSCOC_T00004980001 PE=4 SV=1 - [A0A068V983_COFCA]</t>
  </si>
  <si>
    <t xml:space="preserve">A0A068UCW9</t>
  </si>
  <si>
    <t xml:space="preserve">Coffea canephora DH200=94 genomic scaffold, scaffold_19 OS=Coffea canephora GN=GSCOC_T00021493001 PE=4 SV=1 - [A0A068UCW9_COFCA]</t>
  </si>
  <si>
    <t xml:space="preserve">K4C768</t>
  </si>
  <si>
    <t xml:space="preserve">Uncharacterized protein OS=Solanum lycopersicum GN=Solyc06g063370.2 PE=4 SV=1 - [K4C768_SOLLC]</t>
  </si>
  <si>
    <t xml:space="preserve">M1AF31</t>
  </si>
  <si>
    <t xml:space="preserve">Uncharacterized protein OS=Solanum tuberosum GN=PGSC0003DMG400008307 PE=4 SV=1 - [M1AF31_SOLTU]</t>
  </si>
  <si>
    <t xml:space="preserve">Q68A01</t>
  </si>
  <si>
    <t xml:space="preserve">Ferredoxin (Fragment) OS=Brugmansia arborea GN=fed PE=2 SV=1 - [Q68A01_BRUAR]</t>
  </si>
  <si>
    <t xml:space="preserve">Q9XHP0</t>
  </si>
  <si>
    <t xml:space="preserve">11S globulin seed storage protein 2 OS=Sesamum indicum PE=2 SV=1 - [11S2_SESIN]</t>
  </si>
  <si>
    <t xml:space="preserve">Q32434</t>
  </si>
  <si>
    <t xml:space="preserve">Ribulose-1,5-bisphosphate carboxylase/oxygenase large subunit (Fragment) OS=Heteromorpha arborescens var. abyssinica GN=rbcL PE=3 SV=1 - [Q32434_HETAR]</t>
  </si>
  <si>
    <t xml:space="preserve">S8DLI4</t>
  </si>
  <si>
    <t xml:space="preserve">Uncharacterized protein (Fragment) OS=Genlisea aurea GN=M569_10990 PE=4 SV=1 - [S8DLI4_9LAMI]</t>
  </si>
  <si>
    <t xml:space="preserve">P29302</t>
  </si>
  <si>
    <t xml:space="preserve">Photosystem I reaction center subunit II, chloroplastic OS=Nicotiana sylvestris GN=psaD PE=2 SV=1 - [PSAD_NICSY]</t>
  </si>
  <si>
    <t xml:space="preserve">V9ZDB2</t>
  </si>
  <si>
    <t xml:space="preserve">Photosystem I P700 apoprotein A1 (Fragment) OS=Philadelphus coronarius GN=psaA PE=3 SV=1 - [V9ZDB2_9ASTE]</t>
  </si>
  <si>
    <t xml:space="preserve">A0A022RRK3</t>
  </si>
  <si>
    <t xml:space="preserve">Uncharacterized protein OS=Erythranthe guttata GN=MIMGU_mgv1a011818mg PE=4 SV=1 - [A0A022RRK3_ERYGU]</t>
  </si>
  <si>
    <t xml:space="preserve">K4BW79</t>
  </si>
  <si>
    <t xml:space="preserve">2-methylene-furan-3-one reductase OS=Solanum lycopersicum GN=EO PE=1 SV=1 - [ENOX_SOLLC]</t>
  </si>
  <si>
    <t xml:space="preserve">F4YFK1</t>
  </si>
  <si>
    <t xml:space="preserve">Photosystem I reaction center subunit XI (Fragment) OS=Camellia sinensis PE=2 SV=1 - [F4YFK1_CAMSI]</t>
  </si>
  <si>
    <t xml:space="preserve">Q0ZDG5</t>
  </si>
  <si>
    <t xml:space="preserve">Lipoxygenase 4 (Fragment) OS=Actinidia deliciosa PE=2 SV=1 - [Q0ZDG5_ACTDE]</t>
  </si>
  <si>
    <t xml:space="preserve">A0A022QYU9</t>
  </si>
  <si>
    <t xml:space="preserve">Uncharacterized protein OS=Erythranthe guttata GN=MIMGU_mgv1a001307mg PE=4 SV=1 - [A0A022QYU9_ERYGU]</t>
  </si>
  <si>
    <t xml:space="preserve">S8CI46</t>
  </si>
  <si>
    <t xml:space="preserve">Uncharacterized protein OS=Genlisea aurea GN=M569_08067 PE=3 SV=1 - [S8CI46_9LAMI]</t>
  </si>
  <si>
    <t xml:space="preserve">K4D4P9</t>
  </si>
  <si>
    <t xml:space="preserve">Uncharacterized protein OS=Solanum lycopersicum GN=Solyc11g006360.1 PE=4 SV=1 - [K4D4P9_SOLLC]</t>
  </si>
  <si>
    <t xml:space="preserve">M1BYS2</t>
  </si>
  <si>
    <t xml:space="preserve">Uncharacterized protein OS=Solanum tuberosum GN=PGSC0003DMG400021727 PE=4 SV=1 - [M1BYS2_SOLTU]</t>
  </si>
  <si>
    <t xml:space="preserve">Q2PF15</t>
  </si>
  <si>
    <t xml:space="preserve">Benzoyl CoA benzoic acid benzoyltransferase OS=Verbena hybrida PE=2 SV=1 - [Q2PF15_VERHY]</t>
  </si>
  <si>
    <t xml:space="preserve">A0A0K1ZXZ9</t>
  </si>
  <si>
    <t xml:space="preserve">ATP synthase subunit alpha, chloroplastic OS=Goodenia micrantha GN=atpA PE=3 SV=1 - [A0A0K1ZXZ9_9ASTR]</t>
  </si>
  <si>
    <t xml:space="preserve">Q8M9L6</t>
  </si>
  <si>
    <t xml:space="preserve">Ribulose-bisphosphate carboxylase (Fragment) OS=Ilex cassine GN=rbcL PE=3 SV=1 - [Q8M9L6_9AQUA]</t>
  </si>
  <si>
    <t xml:space="preserve">K4B402</t>
  </si>
  <si>
    <t xml:space="preserve">Uncharacterized protein OS=Solanum lycopersicum GN=Solyc01g111400.2 PE=4 SV=1 - [K4B402_SOLLC]</t>
  </si>
  <si>
    <t xml:space="preserve">M1CPA2</t>
  </si>
  <si>
    <t xml:space="preserve">Uncharacterized protein OS=Solanum tuberosum GN=PGSC0003DMG400027919 PE=3 SV=1 - [M1CPA2_SOLTU]</t>
  </si>
  <si>
    <t xml:space="preserve">A0A068UZ98</t>
  </si>
  <si>
    <t xml:space="preserve">Phosphoglycerate kinase OS=Coffea canephora GN=GSCOC_T00038571001 PE=3 SV=1 - [A0A068UZ98_COFCA]</t>
  </si>
  <si>
    <t xml:space="preserve">A0A022S401</t>
  </si>
  <si>
    <t xml:space="preserve">Uncharacterized protein OS=Erythranthe guttata GN=MIMGU_mgv1a012265mg PE=4 SV=1 - [A0A022S401_ERYGU]</t>
  </si>
  <si>
    <t xml:space="preserve">Q5DNZ6</t>
  </si>
  <si>
    <t xml:space="preserve">Chloroplast chlorophyll a-b binding protein (Fragment) OS=Nicotiana tabacum PE=2 SV=1 - [Q5DNZ6_TOBAC]</t>
  </si>
  <si>
    <t xml:space="preserve">Q8SLM6</t>
  </si>
  <si>
    <t xml:space="preserve">Ribulose 1,5-bisphosphate carboxylase/oxygenase (Fragment) OS=Bruinsmia styracoides GN=rbcL PE=3 SV=1 - [Q8SLM6_9ERIC]</t>
  </si>
  <si>
    <t xml:space="preserve">A0A022RH77</t>
  </si>
  <si>
    <t xml:space="preserve">Uncharacterized protein OS=Erythranthe guttata GN=MIMGU_mgv1a000020mg PE=4 SV=1 - [A0A022RH77_ERYGU]</t>
  </si>
  <si>
    <t xml:space="preserve">Q6Y2X7</t>
  </si>
  <si>
    <t xml:space="preserve">Ribulose-1,5-bisphosphate carboxylase/oxygenase large subunit (Fragment) OS=Delarbrea balansae GN=rbcL PE=3 SV=1 - [Q6Y2X7_9APIA]</t>
  </si>
  <si>
    <t xml:space="preserve">S8DV06</t>
  </si>
  <si>
    <t xml:space="preserve">Uncharacterized protein OS=Genlisea aurea GN=M569_07788 PE=3 SV=1 - [S8DV06_9LAMI]</t>
  </si>
  <si>
    <t xml:space="preserve">A0A022PRP7</t>
  </si>
  <si>
    <t xml:space="preserve">Uncharacterized protein OS=Erythranthe guttata GN=MIMGU_mgv1a008748mg PE=4 SV=1 - [A0A022PRP7_ERYGU]</t>
  </si>
  <si>
    <t xml:space="preserve">M0ZW44</t>
  </si>
  <si>
    <t xml:space="preserve">Uncharacterized protein OS=Solanum tuberosum GN=PGSC0003DMG400003641 PE=4 SV=1 - [M0ZW44_SOLTU]</t>
  </si>
  <si>
    <t xml:space="preserve">A0A068TYU3</t>
  </si>
  <si>
    <t xml:space="preserve">Uncharacterized protein OS=Coffea canephora GN=GSCOC_T00036490001 PE=4 SV=1 - [A0A068TYU3_COFCA]</t>
  </si>
  <si>
    <t xml:space="preserve">A0A022RYZ9</t>
  </si>
  <si>
    <t xml:space="preserve">Alpha-1,4 glucan phosphorylase OS=Erythranthe guttata GN=MIMGU_mgv1a001277mg PE=3 SV=1 - [A0A022RYZ9_ERYGU]</t>
  </si>
  <si>
    <t xml:space="preserve">M1AY00</t>
  </si>
  <si>
    <t xml:space="preserve">Uncharacterized protein OS=Solanum tuberosum GN=PGSC0003DMG400012581 PE=4 SV=1 - [M1AY00_SOLTU]</t>
  </si>
  <si>
    <t xml:space="preserve">A0A068V7S0</t>
  </si>
  <si>
    <t xml:space="preserve">Coffea canephora DH200=94 genomic scaffold, scaffold_112 OS=Coffea canephora GN=GSCOC_T00016891001 PE=3 SV=1 - [A0A068V7S0_COFCA]</t>
  </si>
  <si>
    <t xml:space="preserve">A0A022RNK7</t>
  </si>
  <si>
    <t xml:space="preserve">Uncharacterized protein OS=Erythranthe guttata GN=MIMGU_mgv1a012874mg PE=4 SV=1 - [A0A022RNK7_ERYGU]</t>
  </si>
  <si>
    <t xml:space="preserve">Q0PWS7</t>
  </si>
  <si>
    <t xml:space="preserve">Chloroplast pigment-binding protein CP29 OS=Nicotiana tabacum GN=Lhcb4 PE=2 SV=1 - [Q0PWS7_TOBAC]</t>
  </si>
  <si>
    <t xml:space="preserve">P94041</t>
  </si>
  <si>
    <t xml:space="preserve">Ribulose-1,5-bisphosphate carboxylase, large subunit (Fragment) OS=Randia ruiziana GN=rbcL PE=3 SV=1 - [P94041_9GENT]</t>
  </si>
  <si>
    <t xml:space="preserve">A0A076FJ54</t>
  </si>
  <si>
    <t xml:space="preserve">Photosystem II protein D1 (Fragment) OS=Viburnum dilatatum GN=psbA PE=3 SV=1 - [A0A076FJ54_9DIPS]</t>
  </si>
  <si>
    <t xml:space="preserve">A0A022S1A3</t>
  </si>
  <si>
    <t xml:space="preserve">Uncharacterized protein OS=Erythranthe guttata GN=MIMGU_mgv1a003854mg PE=3 SV=1 - [A0A022S1A3_ERYGU]</t>
  </si>
  <si>
    <t xml:space="preserve">S8C3I1</t>
  </si>
  <si>
    <t xml:space="preserve">Uncharacterized protein (Fragment) OS=Genlisea aurea GN=M569_15896 PE=3 SV=1 - [S8C3I1_9LAMI]</t>
  </si>
  <si>
    <t xml:space="preserve">Q40432</t>
  </si>
  <si>
    <t xml:space="preserve">PSI-H (Fragment) OS=Nicotiana sylvestris PE=4 SV=1 - [Q40432_NICSY]</t>
  </si>
  <si>
    <t xml:space="preserve">Q6F6A4</t>
  </si>
  <si>
    <t xml:space="preserve">Cysteine protease OS=Daucus carota GN=DcCysP7 PE=2 SV=1 - [Q6F6A4_DAUCA]</t>
  </si>
  <si>
    <t xml:space="preserve">S8DN98</t>
  </si>
  <si>
    <t xml:space="preserve">Uncharacterized protein (Fragment) OS=Genlisea aurea GN=M569_13602 PE=3 SV=1 - [S8DN98_9LAMI]</t>
  </si>
  <si>
    <t xml:space="preserve">A0A068V5H1</t>
  </si>
  <si>
    <t xml:space="preserve">Coffea canephora DH200=94 genomic scaffold, scaffold_106 OS=Coffea canephora GN=GSCOC_T00015795001 PE=4 SV=1 - [A0A068V5H1_COFCA]</t>
  </si>
  <si>
    <t xml:space="preserve">A0A068TQ25</t>
  </si>
  <si>
    <t xml:space="preserve">Coffea canephora DH200=94 genomic scaffold, scaffold_1 OS=Coffea canephora GN=GSCOC_T00014817001 PE=4 SV=1 - [A0A068TQ25_COFCA]</t>
  </si>
  <si>
    <t xml:space="preserve">A5HII4</t>
  </si>
  <si>
    <t xml:space="preserve">Actinidin Act2a OS=Actinidia deliciosa PE=2 SV=1 - [A5HII4_ACTDE]</t>
  </si>
  <si>
    <t xml:space="preserve">Q9FVI1</t>
  </si>
  <si>
    <t xml:space="preserve">Actin-depolymerizing factor 2 OS=Petunia hybrida GN=ADF2 PE=2 SV=1 - [ADF2_PETHY]</t>
  </si>
  <si>
    <t xml:space="preserve">A0A022PTR4</t>
  </si>
  <si>
    <t xml:space="preserve">Uncharacterized protein OS=Erythranthe guttata GN=MIMGU_mgv1a005073mg PE=4 SV=1 - [A0A022PTR4_ERYGU]</t>
  </si>
  <si>
    <t xml:space="preserve">A0A068V2R5</t>
  </si>
  <si>
    <t xml:space="preserve">Coffea canephora DH200=94 genomic scaffold, scaffold_94 OS=Coffea canephora GN=GSCOC_T00042648001 PE=3 SV=1 - [A0A068V2R5_COFCA]</t>
  </si>
  <si>
    <t xml:space="preserve">G3F4I6</t>
  </si>
  <si>
    <t xml:space="preserve">Oxygen-evolving enhancer protein OS=Camellia sinensis GN=OEP1 PE=2 SV=1 - [G3F4I6_CAMSI]</t>
  </si>
  <si>
    <t xml:space="preserve">S8DCJ1</t>
  </si>
  <si>
    <t xml:space="preserve">Uncharacterized protein OS=Genlisea aurea GN=M569_14275 PE=3 SV=1 - [S8DCJ1_9LAMI]</t>
  </si>
  <si>
    <t xml:space="preserve">C3RXI5</t>
  </si>
  <si>
    <t xml:space="preserve">Plastid transketolase OS=Nicotiana tabacum PE=2 SV=1 - [C3RXI5_TOBAC]</t>
  </si>
  <si>
    <t xml:space="preserve">K4BGN7</t>
  </si>
  <si>
    <t xml:space="preserve">Uncharacterized protein OS=Solanum lycopersicum GN=Solyc03g058350.2 PE=4 SV=1 - [K4BGN7_SOLLC]</t>
  </si>
  <si>
    <t xml:space="preserve">E0X9G9</t>
  </si>
  <si>
    <t xml:space="preserve">Ribulose bisphosphate carboxylase large chain OS=Onoseris onoseroides GN=rbcL PE=3 SV=1 - [E0X9G9_9ASTR]</t>
  </si>
  <si>
    <t xml:space="preserve">Q6RG00</t>
  </si>
  <si>
    <t xml:space="preserve">Proteinase inhibitor (Fragment) OS=Capsicum annuum PE=2 SV=1 - [Q6RG00_CAPAN]</t>
  </si>
  <si>
    <t xml:space="preserve">I1ZJ07</t>
  </si>
  <si>
    <t xml:space="preserve">Chlorophyll a/b binding protein OS=Lonicera japonica PE=2 SV=1 - [I1ZJ07_LONJA]</t>
  </si>
  <si>
    <t xml:space="preserve">O49888</t>
  </si>
  <si>
    <t xml:space="preserve">Lipoxygenase (Fragment) OS=Solanum pimpinellifolium GN=loxc homologue PE=3 SV=1 - [O49888_SOLPI]</t>
  </si>
  <si>
    <t xml:space="preserve">M1A129</t>
  </si>
  <si>
    <t xml:space="preserve">Acyl-coenzyme A oxidase OS=Solanum tuberosum GN=PGSC0003DMG400004828 PE=3 SV=1 - [M1A129_SOLTU]</t>
  </si>
  <si>
    <t xml:space="preserve">S8C1F0</t>
  </si>
  <si>
    <t xml:space="preserve">Amine oxidase (Fragment) OS=Genlisea aurea GN=M569_16538 PE=3 SV=1 - [S8C1F0_9LAMI]</t>
  </si>
  <si>
    <t xml:space="preserve">K4CRK7</t>
  </si>
  <si>
    <t xml:space="preserve">Uncharacterized protein OS=Solanum lycopersicum GN=Solyc09g011810.2 PE=3 SV=1 - [K4CRK7_SOLLC]</t>
  </si>
  <si>
    <t xml:space="preserve">A0A022S1V9</t>
  </si>
  <si>
    <t xml:space="preserve">Lipoxygenase OS=Erythranthe guttata GN=MIMGU_mgv1a001014mg PE=3 SV=1 - [A0A022S1V9_ERYGU]</t>
  </si>
  <si>
    <t xml:space="preserve">A0A068UVY5</t>
  </si>
  <si>
    <t xml:space="preserve">Glycosyltransferase OS=Coffea canephora GN=GSCOC_T00034257001 PE=3 SV=1 - [A0A068UVY5_COFCA]</t>
  </si>
  <si>
    <t xml:space="preserve">S8DI77</t>
  </si>
  <si>
    <t xml:space="preserve">Uncharacterized protein OS=Genlisea aurea GN=M569_12323 PE=4 SV=1 - [S8DI77_9LAMI]</t>
  </si>
  <si>
    <t xml:space="preserve">B8LFH7</t>
  </si>
  <si>
    <t xml:space="preserve">Peptidyl-prolyl cis-trans isomerase OS=Ipomoea batatas PE=2 SV=1 - [B8LFH7_IPOBA]</t>
  </si>
  <si>
    <t xml:space="preserve">A0A068VC65</t>
  </si>
  <si>
    <t xml:space="preserve">Delta-aminolevulinic acid dehydratase OS=Coffea canephora GN=GSCOC_T00005441001 PE=3 SV=1 - [A0A068VC65_COFCA]</t>
  </si>
  <si>
    <t xml:space="preserve">M1D5N3</t>
  </si>
  <si>
    <t xml:space="preserve">Cysteine synthase OS=Solanum tuberosum GN=PGSC0003DMG400032264 PE=3 SV=1 - [M1D5N3_SOLTU]</t>
  </si>
  <si>
    <t xml:space="preserve">Q6EMB9</t>
  </si>
  <si>
    <t xml:space="preserve">Small heat shock protein OS=Capsicum annuum GN=CPsHSP PE=2 SV=1 - [Q6EMB9_CAPAN]</t>
  </si>
  <si>
    <t xml:space="preserve">K4CVH2</t>
  </si>
  <si>
    <t xml:space="preserve">Uncharacterized protein OS=Solanum lycopersicum GN=Solyc09g075950.1 PE=3 SV=1 - [K4CVH2_SOLLC]</t>
  </si>
  <si>
    <t xml:space="preserve">A7WLE8</t>
  </si>
  <si>
    <t xml:space="preserve">Chloroplast small heat shock protein (Fragment) OS=Rhododendron kawakamii GN=cpsHSP PE=3 SV=1 - [A7WLE8_9ERIC]</t>
  </si>
  <si>
    <t xml:space="preserve">A0A022R3D0</t>
  </si>
  <si>
    <t xml:space="preserve">Aldose 1-epimerase OS=Erythranthe guttata GN=MIMGU_mgv1a009621mg PE=3 SV=1 - [A0A022R3D0_ERYGU]</t>
  </si>
  <si>
    <t xml:space="preserve">D2T0D9</t>
  </si>
  <si>
    <t xml:space="preserve">Cytosolic class I small heat shock protein type 2 (Fragment) OS=Rhododendron simsii GN=CTsHSP2 PE=3 SV=1 - [D2T0D9_RHOSS]</t>
  </si>
  <si>
    <t xml:space="preserve">S8E1F6</t>
  </si>
  <si>
    <t xml:space="preserve">Luminal-binding protein 5 (Fragment) OS=Genlisea aurea GN=M569_05281 PE=3 SV=1 - [S8E1F6_9LAMI]</t>
  </si>
  <si>
    <t xml:space="preserve">A0A022Q288</t>
  </si>
  <si>
    <t xml:space="preserve">Uncharacterized protein OS=Erythranthe guttata GN=MIMGU_mgv1a002844mg PE=3 SV=1 - [A0A022Q288_ERYGU]</t>
  </si>
  <si>
    <t xml:space="preserve">Q40826</t>
  </si>
  <si>
    <t xml:space="preserve">Small heat shock protein OS=Petroselinum crispum PE=2 SV=1 - [Q40826_PETCR]</t>
  </si>
  <si>
    <t xml:space="preserve">A1YUZ0</t>
  </si>
  <si>
    <t xml:space="preserve">Granule-bound starch synthase I (Fragment) OS=Lycium decumbens GN=GBSSI PE=4 SV=1 - [A1YUZ0_9SOLA]</t>
  </si>
  <si>
    <t xml:space="preserve">A0A068TYZ2</t>
  </si>
  <si>
    <t xml:space="preserve">Uncharacterized protein OS=Coffea canephora GN=GSCOC_T00032554001 PE=4 SV=1 - [A0A068TYZ2_COFCA]</t>
  </si>
  <si>
    <t xml:space="preserve">A0A068TMA4</t>
  </si>
  <si>
    <t xml:space="preserve">Coffea canephora DH200=94 genomic scaffold, scaffold_1 OS=Coffea canephora GN=GSCOC_T00014676001 PE=3 SV=1 - [A0A068TMA4_COFCA]</t>
  </si>
  <si>
    <t xml:space="preserve">A0A022Q5W8</t>
  </si>
  <si>
    <t xml:space="preserve">Uncharacterized protein OS=Erythranthe guttata GN=MIMGU_mgv1a001837mg PE=4 SV=1 - [A0A022Q5W8_ERYGU]</t>
  </si>
  <si>
    <t xml:space="preserve">K4C354</t>
  </si>
  <si>
    <t xml:space="preserve">Uncharacterized protein OS=Solanum lycopersicum GN=Solyc06g005720.2 PE=3 SV=1 - [K4C354_SOLLC]</t>
  </si>
  <si>
    <t xml:space="preserve">M1AVE5</t>
  </si>
  <si>
    <t xml:space="preserve">Uncharacterized protein OS=Solanum tuberosum GN=PGSC0003DMG400011977 PE=3 SV=1 - [M1AVE5_SOLTU]</t>
  </si>
  <si>
    <t xml:space="preserve">Q2PCF1</t>
  </si>
  <si>
    <t xml:space="preserve">Pleiotropic drug resistance protein 2 OS=Nicotiana plumbaginifolia GN=PDR2 PE=2 SV=1 - [PDR2_NICPL]</t>
  </si>
  <si>
    <t xml:space="preserve">M1AP88</t>
  </si>
  <si>
    <t xml:space="preserve">Uncharacterized protein OS=Solanum tuberosum GN=PGSC0003DMG400010467 PE=4 SV=1 - [M1AP88_SOLTU]</t>
  </si>
  <si>
    <t xml:space="preserve">A0A022Q5T7</t>
  </si>
  <si>
    <t xml:space="preserve">Uncharacterized protein OS=Erythranthe guttata GN=MIMGU_mgv1a000047mg PE=4 SV=1 - [A0A022Q5T7_ERYGU]</t>
  </si>
  <si>
    <t xml:space="preserve">Q1A7V2</t>
  </si>
  <si>
    <t xml:space="preserve">Putative auxin conjugate hydrolase (Fragment) OS=Tragopogon dubius PE=4 SV=1 - [Q1A7V2_TRADU]</t>
  </si>
  <si>
    <t xml:space="preserve">K4BL25</t>
  </si>
  <si>
    <t xml:space="preserve">Uncharacterized protein OS=Solanum lycopersicum GN=Solyc03g115230.2 PE=3 SV=1 - [K4BL25_SOLLC]</t>
  </si>
  <si>
    <t xml:space="preserve">M0ZUG1</t>
  </si>
  <si>
    <t xml:space="preserve">Uncharacterized protein OS=Solanum tuberosum GN=PGSC0003DMG400003219 PE=3 SV=1 - [M0ZUG1_SOLTU]</t>
  </si>
  <si>
    <t xml:space="preserve">S4SII1</t>
  </si>
  <si>
    <t xml:space="preserve">Heat shock protein 17.2 OS=Primula forrestii GN=hsp 17.2 PE=2 SV=1 - [S4SII1_9ERIC]</t>
  </si>
  <si>
    <t xml:space="preserve">S4SLH2</t>
  </si>
  <si>
    <t xml:space="preserve">Fructokinase OS=Actinidia deliciosa GN=FK4.1 PE=2 SV=1 - [S4SLH2_ACTDE]</t>
  </si>
  <si>
    <t xml:space="preserve">M1B839</t>
  </si>
  <si>
    <t xml:space="preserve">Uncharacterized protein OS=Solanum tuberosum GN=PGSC0003DMG402015205 PE=4 SV=1 - [M1B839_SOLTU]</t>
  </si>
  <si>
    <t xml:space="preserve">A0A022RPS5</t>
  </si>
  <si>
    <t xml:space="preserve">Uncharacterized protein OS=Erythranthe guttata GN=MIMGU_mgv1a006657mg PE=4 SV=1 - [A0A022RPS5_ERYGU]</t>
  </si>
  <si>
    <t xml:space="preserve">M0ZYS2</t>
  </si>
  <si>
    <t xml:space="preserve">Uncharacterized protein OS=Solanum tuberosum GN=PGSC0003DMG400004277 PE=4 SV=1 - [M0ZYS2_SOLTU]</t>
  </si>
  <si>
    <t xml:space="preserve">M1B4S3</t>
  </si>
  <si>
    <t xml:space="preserve">Uncharacterized protein OS=Solanum tuberosum GN=PGSC0003DMG402014290 PE=4 SV=1 - [M1B4S3_SOLTU]</t>
  </si>
  <si>
    <t xml:space="preserve">K4CTD3</t>
  </si>
  <si>
    <t xml:space="preserve">Uncharacterized protein OS=Solanum lycopersicum GN=Solyc09g056380.1 PE=3 SV=1 - [K4CTD3_SOLLC]</t>
  </si>
  <si>
    <t xml:space="preserve">K4CBV4</t>
  </si>
  <si>
    <t xml:space="preserve">Uncharacterized protein OS=Solanum lycopersicum GN=Solyc07g008350.2 PE=4 SV=1 - [K4CBV4_SOLLC]</t>
  </si>
  <si>
    <t xml:space="preserve">A0A068TRW3</t>
  </si>
  <si>
    <t xml:space="preserve">Uncharacterized protein OS=Coffea canephora GN=GSCOC_T00025664001 PE=4 SV=1 - [A0A068TRW3_COFCA]</t>
  </si>
  <si>
    <t xml:space="preserve">A0A022RG57</t>
  </si>
  <si>
    <t xml:space="preserve">Uncharacterized protein OS=Erythranthe guttata GN=MIMGU_mgv1a003614mg PE=4 SV=1 - [A0A022RG57_ERYGU]</t>
  </si>
  <si>
    <t xml:space="preserve">M1BJJ0</t>
  </si>
  <si>
    <t xml:space="preserve">Uncharacterized protein OS=Solanum tuberosum GN=PGSC0003DMG400018148 PE=4 SV=1 - [M1BJJ0_SOLTU]</t>
  </si>
  <si>
    <t xml:space="preserve">M1AAJ4</t>
  </si>
  <si>
    <t xml:space="preserve">Uncharacterized protein OS=Solanum tuberosum GN=PGSC0003DMG400007141 PE=3 SV=1 - [M1AAJ4_SOLTU]</t>
  </si>
  <si>
    <t xml:space="preserve">A0A0J9YZP8</t>
  </si>
  <si>
    <t xml:space="preserve">Uncharacterized protein OS=Solanum lycopersicum PE=3 SV=1 - [A0A0J9YZP8_SOLLC]</t>
  </si>
  <si>
    <t xml:space="preserve">A0A023UEM5</t>
  </si>
  <si>
    <t xml:space="preserve">Aquaporin PIP1 OS=Chrysanthemum morifolium PE=2 SV=1 - [A0A023UEM5_CHRMO]</t>
  </si>
  <si>
    <t xml:space="preserve">Q8W1A7</t>
  </si>
  <si>
    <t xml:space="preserve">Aquaporin-like protein OS=Petunia hybrida GN=PIP2;2 PE=2 SV=1 - [Q8W1A7_PETHY]</t>
  </si>
  <si>
    <t xml:space="preserve">A0A068LEC6</t>
  </si>
  <si>
    <t xml:space="preserve">Alcohol dehydrogenase (Fragment) OS=Keckiella cordifolia GN=ADH PE=4 SV=1 - [A0A068LEC6_KECCO]</t>
  </si>
  <si>
    <t xml:space="preserve">S8DU61</t>
  </si>
  <si>
    <t xml:space="preserve">Uncharacterized protein (Fragment) OS=Genlisea aurea GN=M569_11394 PE=3 SV=1 - [S8DU61_9LAMI]</t>
  </si>
  <si>
    <t xml:space="preserve">A0A068TPU7</t>
  </si>
  <si>
    <t xml:space="preserve">Coffea canephora DH200=94 genomic scaffold, scaffold_2 OS=Coffea canephora GN=GSCOC_T00022398001 PE=4 SV=1 - [A0A068TPU7_COFCA]</t>
  </si>
  <si>
    <t xml:space="preserve">S8CUU6</t>
  </si>
  <si>
    <t xml:space="preserve">Uncharacterized protein (Fragment) OS=Genlisea aurea GN=M569_06101 PE=4 SV=1 - [S8CUU6_9LAMI]</t>
  </si>
  <si>
    <t xml:space="preserve">A0A068TUU6</t>
  </si>
  <si>
    <t xml:space="preserve">Uncharacterized protein OS=Coffea canephora GN=GSCOC_T00029387001 PE=4 SV=1 - [A0A068TUU6_COFCA]</t>
  </si>
  <si>
    <t xml:space="preserve">A0A0K2WUA4</t>
  </si>
  <si>
    <t xml:space="preserve">Elongation factor 1 alpha (Fragment) OS=Rhododendron simsii GN=RG1 PE=2 SV=1 - [A0A0K2WUA4_RHOSS]</t>
  </si>
  <si>
    <t xml:space="preserve">A0A022R4Q9</t>
  </si>
  <si>
    <t xml:space="preserve">Isocitrate dehydrogenase [NADP] OS=Erythranthe guttata GN=MIMGU_mgv1a007171mg PE=3 SV=1 - [A0A022R4Q9_ERYGU]</t>
  </si>
  <si>
    <t xml:space="preserve">A0A068UNW6</t>
  </si>
  <si>
    <t xml:space="preserve">Uncharacterized protein OS=Coffea canephora GN=GSCOC_T00030466001 PE=3 SV=1 - [A0A068UNW6_COFCA]</t>
  </si>
  <si>
    <t xml:space="preserve">A0A068TXJ0</t>
  </si>
  <si>
    <t xml:space="preserve">Coffea canephora DH200=94 genomic scaffold, scaffold_4 OS=Coffea canephora GN=GSCOC_T00029858001 PE=3 SV=1 - [A0A068TXJ0_COFCA]</t>
  </si>
  <si>
    <t xml:space="preserve">A0A022PUW7</t>
  </si>
  <si>
    <t xml:space="preserve">Uncharacterized protein OS=Erythranthe guttata GN=MIMGU_mgv1a002166mg PE=3 SV=1 - [A0A022PUW7_ERYGU]</t>
  </si>
  <si>
    <t xml:space="preserve">Q75XU8</t>
  </si>
  <si>
    <t xml:space="preserve">T(S)14-3-3 protein (Fragment) OS=Nicotiana tabacum GN=T(S)14-3-3 PE=2 SV=1 - [Q75XU8_TOBAC]</t>
  </si>
  <si>
    <t xml:space="preserve">A0A022RF90</t>
  </si>
  <si>
    <t xml:space="preserve">Uncharacterized protein OS=Erythranthe guttata GN=MIMGU_mgv1a021874mg PE=4 SV=1 - [A0A022RF90_ERYGU]</t>
  </si>
  <si>
    <t xml:space="preserve">Q673E9</t>
  </si>
  <si>
    <t xml:space="preserve">Obtusifoliol 14alpha-demethylase OS=Solanum chacoense GN=Cyp51 PE=2 SV=1 - [Q673E9_SOLCH]</t>
  </si>
  <si>
    <t xml:space="preserve">K4B0D8</t>
  </si>
  <si>
    <t xml:space="preserve">Annexin OS=Solanum lycopersicum GN=Solyc01g097510.2 PE=3 SV=1 - [K4B0D8_SOLLC]</t>
  </si>
  <si>
    <t xml:space="preserve">W0FB09</t>
  </si>
  <si>
    <t xml:space="preserve">Pathogenesis-related protein 10 OS=Salvia miltiorrhiza GN=PR10-1 PE=2 SV=1 - [W0FB09_SALMI]</t>
  </si>
  <si>
    <t xml:space="preserve">A0A022RAD8</t>
  </si>
  <si>
    <t xml:space="preserve">Uncharacterized protein OS=Erythranthe guttata GN=MIMGU_mgv1a004167mg PE=3 SV=1 - [A0A022RAD8_ERYGU]</t>
  </si>
  <si>
    <t xml:space="preserve">A0A022RQB5</t>
  </si>
  <si>
    <t xml:space="preserve">Uncharacterized protein OS=Erythranthe guttata GN=MIMGU_mgv1a000559mg PE=3 SV=1 - [A0A022RQB5_ERYGU]</t>
  </si>
  <si>
    <t xml:space="preserve">A0A068U5V4</t>
  </si>
  <si>
    <t xml:space="preserve">Coffea canephora DH200=94 genomic scaffold, scaffold_11 OS=Coffea canephora GN=GSCOC_T00016445001 PE=4 SV=1 - [A0A068U5V4_COFCA]</t>
  </si>
  <si>
    <t xml:space="preserve">M1CLN4</t>
  </si>
  <si>
    <t xml:space="preserve">Uncharacterized protein OS=Solanum tuberosum GN=PGSC0003DMG402027248 PE=3 SV=1 - [M1CLN4_SOLTU]</t>
  </si>
  <si>
    <t xml:space="preserve">A0A068VE37</t>
  </si>
  <si>
    <t xml:space="preserve">Uncharacterized protein OS=Coffea canephora GN=GSCOC_T00005581001 PE=4 SV=1 - [A0A068VE37_COFCA]</t>
  </si>
  <si>
    <t xml:space="preserve">Q95FK7</t>
  </si>
  <si>
    <t xml:space="preserve">ATP synthase beta subunit (Fragment) OS=Scaevola aemula GN=atpB PE=4 SV=1 - [Q95FK7_SCAAE]</t>
  </si>
  <si>
    <t xml:space="preserve">M1A5N5</t>
  </si>
  <si>
    <t xml:space="preserve">Uncharacterized protein OS=Solanum tuberosum GN=PGSC0003DMG400005943 PE=4 SV=1 - [M1A5N5_SOLTU]</t>
  </si>
  <si>
    <t xml:space="preserve">A0A076VAK8</t>
  </si>
  <si>
    <t xml:space="preserve">Acetyl-CoA C-acetyltransferase OS=Panax notoginseng PE=2 SV=1 - [A0A076VAK8_9APIA]</t>
  </si>
  <si>
    <t xml:space="preserve">A8VK94</t>
  </si>
  <si>
    <t xml:space="preserve">Cytosolic glyceraldehyde 3-phosphate dehydrogenase (Fragment) OS=Conradina sp. Edwards 133 GN=GapC-1 PE=4 SV=1 - [A8VK94_9LAMI]</t>
  </si>
  <si>
    <t xml:space="preserve">Q8W507</t>
  </si>
  <si>
    <t xml:space="preserve">Aquaporin OS=Nicotiana tabacum GN=NtPIP1;1 PE=2 SV=1 - [Q8W507_TOBAC]</t>
  </si>
  <si>
    <t xml:space="preserve">S8C765</t>
  </si>
  <si>
    <t xml:space="preserve">Uncharacterized protein (Fragment) OS=Genlisea aurea GN=M569_12155 PE=3 SV=1 - [S8C765_9LAMI]</t>
  </si>
  <si>
    <t xml:space="preserve">A8W7B5</t>
  </si>
  <si>
    <t xml:space="preserve">Heat shock protein 70 OS=Solanum lycopersicum GN=HSP70 PE=2 SV=1 - [A8W7B5_SOLLC]</t>
  </si>
  <si>
    <t xml:space="preserve">K4ASR4</t>
  </si>
  <si>
    <t xml:space="preserve">Uncharacterized protein OS=Solanum lycopersicum GN=Solyc01g006980.2 PE=4 SV=1 - [K4ASR4_SOLLC]</t>
  </si>
  <si>
    <t xml:space="preserve">S8C8U7</t>
  </si>
  <si>
    <t xml:space="preserve">Uncharacterized protein OS=Genlisea aurea GN=M569_11521 PE=4 SV=1 - [S8C8U7_9LAMI]</t>
  </si>
  <si>
    <t xml:space="preserve">S8D4I9</t>
  </si>
  <si>
    <t xml:space="preserve">Uncharacterized protein (Fragment) OS=Genlisea aurea GN=M569_17234 PE=4 SV=1 - [S8D4I9_9LAMI]</t>
  </si>
  <si>
    <t xml:space="preserve">S8E566</t>
  </si>
  <si>
    <t xml:space="preserve">Uncharacterized protein (Fragment) OS=Genlisea aurea GN=M569_03846 PE=4 SV=1 - [S8E566_9LAMI]</t>
  </si>
  <si>
    <t xml:space="preserve">H9ZNK7</t>
  </si>
  <si>
    <t xml:space="preserve">Actin 2 (Fragment) OS=Nicotiana tabacum GN=act2 PE=2 SV=1 - [H9ZNK7_TOBAC]</t>
  </si>
  <si>
    <t xml:space="preserve">A0A068UQ75</t>
  </si>
  <si>
    <t xml:space="preserve">Phospholipase D OS=Coffea canephora GN=GSCOC_T00031134001 PE=3 SV=1 - [A0A068UQ75_COFCA]</t>
  </si>
  <si>
    <t xml:space="preserve">A0A022PQI0</t>
  </si>
  <si>
    <t xml:space="preserve">Uncharacterized protein OS=Erythranthe guttata GN=MIMGU_mgv1a000215mg PE=4 SV=1 - [A0A022PQI0_ERYGU]</t>
  </si>
  <si>
    <t xml:space="preserve">S8CAH9</t>
  </si>
  <si>
    <t xml:space="preserve">Uncharacterized protein (Fragment) OS=Genlisea aurea GN=M569_13437 PE=4 SV=1 - [S8CAH9_9LAMI]</t>
  </si>
  <si>
    <t xml:space="preserve">A0A068TSW5</t>
  </si>
  <si>
    <t xml:space="preserve">Uncharacterized protein OS=Coffea canephora GN=GSCOC_T00026065001 PE=3 SV=1 - [A0A068TSW5_COFCA]</t>
  </si>
  <si>
    <t xml:space="preserve">A0A068TQL5</t>
  </si>
  <si>
    <t xml:space="preserve">Coffea canephora DH200=94 genomic scaffold, scaffold_2 OS=Coffea canephora GN=GSCOC_T00022197001 PE=4 SV=1 - [A0A068TQL5_COFCA]</t>
  </si>
  <si>
    <t xml:space="preserve">S8DD77</t>
  </si>
  <si>
    <t xml:space="preserve">Actin (Fragment) OS=Genlisea aurea GN=M569_17532 PE=3 SV=1 - [S8DD77_9LAMI]</t>
  </si>
  <si>
    <t xml:space="preserve">A0A022QIM0</t>
  </si>
  <si>
    <t xml:space="preserve">Uncharacterized protein OS=Erythranthe guttata GN=MIMGU_mgv1a013288mg PE=4 SV=1 - [A0A022QIM0_ERYGU]</t>
  </si>
  <si>
    <t xml:space="preserve">A0A097H177</t>
  </si>
  <si>
    <t xml:space="preserve">Clone PI5136 serpin-ZX-like protein mRNA OS=Solanum tuberosum PE=2 SV=1 - [A0A097H177_SOLTU]</t>
  </si>
  <si>
    <t xml:space="preserve">A0A068U8Z8</t>
  </si>
  <si>
    <t xml:space="preserve">Coffea canephora DH200=94 genomic scaffold, scaffold_15 OS=Coffea canephora GN=GSCOC_T00019945001 PE=3 SV=1 - [A0A068U8Z8_COFCA]</t>
  </si>
  <si>
    <t xml:space="preserve">F8UWQ6</t>
  </si>
  <si>
    <t xml:space="preserve">Glyceraldehyde-3-phosphate dehydrogenase (Fragment) OS=Thymus vulgaris PE=3 SV=1 - [F8UWQ6_THYVU]</t>
  </si>
  <si>
    <t xml:space="preserve">W6CV11</t>
  </si>
  <si>
    <t xml:space="preserve">Adenosine kinase (Fragment) OS=Micromeria varia subsp. varia GN=adk PE=4 SV=1 - [W6CV11_9LAMI]</t>
  </si>
  <si>
    <t xml:space="preserve">A0A068VCQ8</t>
  </si>
  <si>
    <t xml:space="preserve">Uncharacterized protein OS=Coffea canephora GN=GSCOC_T00013600001 PE=4 SV=1 - [A0A068VCQ8_COFCA]</t>
  </si>
  <si>
    <t xml:space="preserve">K7VPG7</t>
  </si>
  <si>
    <t xml:space="preserve">60S ribosomal protein L35 OS=Solanum tuberosum GN=rpl35 PE=2 SV=1 - [K7VPG7_SOLTU]</t>
  </si>
  <si>
    <t xml:space="preserve">M0ZIM6</t>
  </si>
  <si>
    <t xml:space="preserve">Uncharacterized protein OS=Solanum tuberosum GN=PGSC0003DMG401000567 PE=3 SV=1 - [M0ZIM6_SOLTU]</t>
  </si>
  <si>
    <t xml:space="preserve">A0A0B5GNH2</t>
  </si>
  <si>
    <t xml:space="preserve">Endoplasmic reticulum chaperone binding protein OS=Lycium chinense GN=BiP PE=2 SV=1 - [A0A0B5GNH2_LYCCN]</t>
  </si>
  <si>
    <t xml:space="preserve">B5AR70</t>
  </si>
  <si>
    <t xml:space="preserve">Glutathione reductase OS=Picrorhiza kurrooa GN=gr PE=2 SV=1 - [B5AR70_9LAMI]</t>
  </si>
  <si>
    <t xml:space="preserve">A0A068U423</t>
  </si>
  <si>
    <t xml:space="preserve">Proteasome subunit alpha type OS=Coffea canephora GN=GSCOC_T00041551001 PE=3 SV=1 - [A0A068U423_COFCA]</t>
  </si>
  <si>
    <t xml:space="preserve">A0A068UAY5</t>
  </si>
  <si>
    <t xml:space="preserve">Uncharacterized protein OS=Coffea canephora GN=GSCOC_T00019521001 PE=4 SV=1 - [A0A068UAY5_COFCA]</t>
  </si>
  <si>
    <t xml:space="preserve">A0A068U8Z3</t>
  </si>
  <si>
    <t xml:space="preserve">Coffea canephora DH200=94 genomic scaffold, scaffold_13 OS=Coffea canephora GN=GSCOC_T00018792001 PE=3 SV=1 - [A0A068U8Z3_COFCA]</t>
  </si>
  <si>
    <t xml:space="preserve">A0A022RLC3</t>
  </si>
  <si>
    <t xml:space="preserve">Ketol-acid reductoisomerase OS=Erythranthe guttata GN=MIMGU_mgv1a003337mg PE=3 SV=1 - [A0A022RLC3_ERYGU]</t>
  </si>
  <si>
    <t xml:space="preserve">K4BNB4</t>
  </si>
  <si>
    <t xml:space="preserve">Pyruvate dehydrogenase E1 component subunit alpha OS=Solanum lycopersicum GN=Solyc04g005080.2 PE=4 SV=1 - [K4BNB4_SOLLC]</t>
  </si>
  <si>
    <t xml:space="preserve">A0A068V7L3</t>
  </si>
  <si>
    <t xml:space="preserve">Coffea canephora DH200=94 genomic scaffold, scaffold_112 OS=Coffea canephora GN=GSCOC_T00016799001 PE=4 SV=1 - [A0A068V7L3_COFCA]</t>
  </si>
  <si>
    <t xml:space="preserve">M1CCF1</t>
  </si>
  <si>
    <t xml:space="preserve">Uncharacterized protein OS=Solanum tuberosum GN=PGSC0003DMG400025052 PE=4 SV=1 - [M1CCF1_SOLTU]</t>
  </si>
  <si>
    <t xml:space="preserve">A0A068V5B2</t>
  </si>
  <si>
    <t xml:space="preserve">Adenosylhomocysteinase OS=Coffea canephora GN=GSCOC_T00042640001 PE=3 SV=1 - [A0A068V5B2_COFCA]</t>
  </si>
  <si>
    <t xml:space="preserve">M1CY42</t>
  </si>
  <si>
    <t xml:space="preserve">Uncharacterized protein OS=Solanum tuberosum GN=PGSC0003DMG400030052 PE=3 SV=1 - [M1CY42_SOLTU]</t>
  </si>
  <si>
    <t xml:space="preserve">A0A068U035</t>
  </si>
  <si>
    <t xml:space="preserve">Coffea canephora DH200=94 genomic scaffold, scaffold_7 OS=Coffea canephora GN=GSCOC_T00036770001 PE=4 SV=1 - [A0A068U035_COFCA]</t>
  </si>
  <si>
    <t xml:space="preserve">A0A090A1D7</t>
  </si>
  <si>
    <t xml:space="preserve">Cysteine synthase OS=Gentiana triflora GN=GtOASTL3 PE=2 SV=1 - [A0A090A1D7_GENTR]</t>
  </si>
  <si>
    <t xml:space="preserve">O23771</t>
  </si>
  <si>
    <t xml:space="preserve">Major intrinsic protein PIPB OS=Craterostigma plantagineum GN=PIPb PE=2 SV=1 - [O23771_CRAPL]</t>
  </si>
  <si>
    <t xml:space="preserve">Q8SIE0</t>
  </si>
  <si>
    <t xml:space="preserve">ATP synthase subunit alpha (Fragment) OS=Manilkara zapota GN=atp1 PE=3 SV=1 - [Q8SIE0_MANZA]</t>
  </si>
  <si>
    <t xml:space="preserve">S8CNA0</t>
  </si>
  <si>
    <t xml:space="preserve">Uncharacterized protein OS=Genlisea aurea GN=M569_06571 PE=3 SV=1 - [S8CNA0_9LAMI]</t>
  </si>
  <si>
    <t xml:space="preserve">M1BPE8</t>
  </si>
  <si>
    <t xml:space="preserve">Uncharacterized protein OS=Solanum tuberosum GN=PGSC0003DMG400019363 PE=3 SV=1 - [M1BPE8_SOLTU]</t>
  </si>
  <si>
    <t xml:space="preserve">S8C3K8</t>
  </si>
  <si>
    <t xml:space="preserve">Malic enzyme (Fragment) OS=Genlisea aurea GN=M569_13549 PE=4 SV=1 - [S8C3K8_9LAMI]</t>
  </si>
  <si>
    <t xml:space="preserve">B6RCM0</t>
  </si>
  <si>
    <t xml:space="preserve">Chilling-responsive protein OS=Nicotiana tabacum PE=2 SV=1 - [B6RCM0_TOBAC]</t>
  </si>
  <si>
    <t xml:space="preserve">K4CHF9</t>
  </si>
  <si>
    <t xml:space="preserve">Uncharacterized protein OS=Solanum lycopersicum GN=Solyc07g064800.2 PE=3 SV=1 - [K4CHF9_SOLLC]</t>
  </si>
  <si>
    <t xml:space="preserve">B6DRE3</t>
  </si>
  <si>
    <t xml:space="preserve">40S ribosomal protein S15-like protein OS=Forsythia suspensa GN=RPS15 PE=2 SV=1 - [B6DRE3_9LAMI]</t>
  </si>
  <si>
    <t xml:space="preserve">A0A022PWJ2</t>
  </si>
  <si>
    <t xml:space="preserve">Uncharacterized protein OS=Erythranthe guttata GN=MIMGU_mgv1a017011mg PE=3 SV=1 - [A0A022PWJ2_ERYGU]</t>
  </si>
  <si>
    <t xml:space="preserve">K4D2D4</t>
  </si>
  <si>
    <t xml:space="preserve">Uncharacterized protein OS=Solanum lycopersicum GN=Solyc10g078930.1 PE=4 SV=1 - [K4D2D4_SOLLC]</t>
  </si>
  <si>
    <t xml:space="preserve">K4B6Q6</t>
  </si>
  <si>
    <t xml:space="preserve">Uncharacterized protein OS=Solanum lycopersicum GN=Solyc02g064700.2 PE=4 SV=1 - [K4B6Q6_SOLLC]</t>
  </si>
  <si>
    <t xml:space="preserve">S8BTF5</t>
  </si>
  <si>
    <t xml:space="preserve">Uncharacterized protein (Fragment) OS=Genlisea aurea GN=M569_17133 PE=4 SV=1 - [S8BTF5_9LAMI]</t>
  </si>
  <si>
    <t xml:space="preserve">Table S1 B: Protein quantitation at 70 DAF in ‘Tianyuanhong’ and ‘Yongfengyihao’ </t>
  </si>
  <si>
    <t xml:space="preserve">C1/A</t>
  </si>
  <si>
    <t xml:space="preserve">C2/A</t>
  </si>
  <si>
    <t xml:space="preserve">A/C</t>
  </si>
  <si>
    <t xml:space="preserve">Significance A</t>
  </si>
  <si>
    <t xml:space="preserve">A0A022QXZ1</t>
  </si>
  <si>
    <t xml:space="preserve">Uncharacterized protein OS=Erythranthe guttata GN=MIMGU_mgv1a000273mg PE=4 SV=1 - [A0A022QXZ1_ERYGU]</t>
  </si>
  <si>
    <t xml:space="preserve">A0A022QIH5</t>
  </si>
  <si>
    <t xml:space="preserve">Uncharacterized protein OS=Erythranthe guttata GN=MIMGU_mgv1a000844mg PE=3 SV=1 - [A0A022QIH5_ERYGU]</t>
  </si>
  <si>
    <t xml:space="preserve">A0A068TNF0</t>
  </si>
  <si>
    <t xml:space="preserve">Coffea canephora DH200=94 genomic scaffold, scaffold_2 OS=Coffea canephora GN=GSCOC_T00021791001 PE=3 SV=1 - [A0A068TNF0_COFCA]</t>
  </si>
  <si>
    <t xml:space="preserve">M1A6H3</t>
  </si>
  <si>
    <t xml:space="preserve">Uncharacterized protein OS=Solanum tuberosum GN=PGSC0003DMG400006149 PE=4 SV=1 - [M1A6H3_SOLTU]</t>
  </si>
  <si>
    <t xml:space="preserve">A0A022RUV4</t>
  </si>
  <si>
    <t xml:space="preserve">Uncharacterized protein OS=Erythranthe guttata GN=MIMGU_mgv1a011502mg PE=4 SV=1 - [A0A022RUV4_ERYGU]</t>
  </si>
  <si>
    <t xml:space="preserve">M1CCW2</t>
  </si>
  <si>
    <t xml:space="preserve">Uncharacterized protein OS=Solanum tuberosum GN=PGSC0003DMG400025159 PE=4 SV=1 - [M1CCW2_SOLTU]</t>
  </si>
  <si>
    <t xml:space="preserve">Q8H1X6</t>
  </si>
  <si>
    <t xml:space="preserve">Allene oxide synthase OS=Solanum tuberosum GN=AOS PE=2 SV=1 - [Q8H1X6_SOLTU]</t>
  </si>
  <si>
    <t xml:space="preserve">M0ZZH3</t>
  </si>
  <si>
    <t xml:space="preserve">Uncharacterized protein OS=Solanum tuberosum GN=PGSC0003DMG400004456 PE=4 SV=1 - [M0ZZH3_SOLTU]</t>
  </si>
  <si>
    <t xml:space="preserve">Q948S1</t>
  </si>
  <si>
    <t xml:space="preserve">Cysteine proteinase (Fragment) OS=Daucus carota GN=CSCP PE=3 SV=1 - [Q948S1_DAUCA]</t>
  </si>
  <si>
    <t xml:space="preserve">A0A068VFS3</t>
  </si>
  <si>
    <t xml:space="preserve">Coffea canephora DH200=94 genomic scaffold, scaffold_471 OS=Coffea canephora GN=GSCOC_T00012931001 PE=4 SV=1 - [A0A068VFS3_COFCA]</t>
  </si>
  <si>
    <t xml:space="preserve">B0FTZ8</t>
  </si>
  <si>
    <t xml:space="preserve">Nectar protein 1 (Fragment) OS=Jacaranda mimosifolia PE=2 SV=1 - [B0FTZ8_JACMI]</t>
  </si>
  <si>
    <t xml:space="preserve">D1YSM4</t>
  </si>
  <si>
    <t xml:space="preserve">Bet v 1 related allergen OS=Actinidia chinensis GN=ypr-10 PE=2 SV=1 - [D1YSM4_ACTCH]</t>
  </si>
  <si>
    <t xml:space="preserve">A0A022QDL6</t>
  </si>
  <si>
    <t xml:space="preserve">Uncharacterized protein OS=Erythranthe guttata GN=MIMGU_mgv1a024571mg PE=3 SV=1 - [A0A022QDL6_ERYGU]</t>
  </si>
  <si>
    <t xml:space="preserve">A0A068U0N7</t>
  </si>
  <si>
    <t xml:space="preserve">Ferredoxin--NADP reductase OS=Coffea canephora GN=GSCOC_T00037068001 PE=3 SV=1 - [A0A068U0N7_COFCA]</t>
  </si>
  <si>
    <t xml:space="preserve">C7BBB6</t>
  </si>
  <si>
    <t xml:space="preserve">Allene oxide synthase OS=Camellia sinensis GN=aos1 PE=2 SV=1 - [C7BBB6_CAMSI]</t>
  </si>
  <si>
    <t xml:space="preserve">A0A022RVP5</t>
  </si>
  <si>
    <t xml:space="preserve">Uncharacterized protein OS=Erythranthe guttata GN=MIMGU_mgv1a011073mg PE=4 SV=1 - [A0A022RVP5_ERYGU]</t>
  </si>
  <si>
    <t xml:space="preserve">G8XQN2</t>
  </si>
  <si>
    <t xml:space="preserve">Hydroperoxide lyase OS=Olea europaea GN=hpl PE=2 SV=1 - [G8XQN2_OLEEU]</t>
  </si>
  <si>
    <t xml:space="preserve">M1B522</t>
  </si>
  <si>
    <t xml:space="preserve">Uncharacterized protein OS=Solanum tuberosum GN=PGSC0003DMG400014370 PE=4 SV=1 - [M1B522_SOLTU]</t>
  </si>
  <si>
    <t xml:space="preserve">A0A022R8T8</t>
  </si>
  <si>
    <t xml:space="preserve">Uncharacterized protein OS=Erythranthe guttata GN=MIMGU_mgv1a011534mg PE=3 SV=1 - [A0A022R8T8_ERYGU]</t>
  </si>
  <si>
    <t xml:space="preserve">S8E087</t>
  </si>
  <si>
    <t xml:space="preserve">Starch synthase, chloroplastic/amyloplastic (Fragment) OS=Genlisea aurea GN=M569_09042 PE=3 SV=1 - [S8E087_9LAMI]</t>
  </si>
  <si>
    <t xml:space="preserve">M1CA02</t>
  </si>
  <si>
    <t xml:space="preserve">Uncharacterized protein OS=Solanum tuberosum GN=PGSC0003DMG400024531 PE=4 SV=1 - [M1CA02_SOLTU]</t>
  </si>
  <si>
    <t xml:space="preserve">A0A068UHL5</t>
  </si>
  <si>
    <t xml:space="preserve">Uncharacterized protein OS=Coffea canephora GN=GSCOC_T00025101001 PE=3 SV=1 - [A0A068UHL5_COFCA]</t>
  </si>
  <si>
    <t xml:space="preserve">M1CI25</t>
  </si>
  <si>
    <t xml:space="preserve">Uncharacterized protein OS=Solanum tuberosum GN=PGSC0003DMG401026407 PE=4 SV=1 - [M1CI25_SOLTU]</t>
  </si>
  <si>
    <t xml:space="preserve">F4YK71</t>
  </si>
  <si>
    <t xml:space="preserve">Photosystem II CP47 reaction center protein (Fragment) OS=Franklinia alatamaha GN=psbB PE=3 SV=1 - [F4YK71_9ERIC]</t>
  </si>
  <si>
    <t xml:space="preserve">M1CDK0</t>
  </si>
  <si>
    <t xml:space="preserve">Uncharacterized protein OS=Solanum tuberosum GN=PGSC0003DMG400025345 PE=4 SV=1 - [M1CDK0_SOLTU]</t>
  </si>
  <si>
    <t xml:space="preserve">M1DIT5</t>
  </si>
  <si>
    <t xml:space="preserve">Uncharacterized protein OS=Solanum tuberosum GN=PGSC0003DMG400039300 PE=4 SV=1 - [M1DIT5_SOLTU]</t>
  </si>
  <si>
    <t xml:space="preserve">A4ZW30</t>
  </si>
  <si>
    <t xml:space="preserve">Granule-bound starch synthase I (Fragment) OS=Viburnum brachybotryum GN=GBSSII PE=4 SV=1 - [A4ZW30_9DIPS]</t>
  </si>
  <si>
    <t xml:space="preserve">A0A0K0N8A9</t>
  </si>
  <si>
    <t xml:space="preserve">Cytochrome f OS=Perilla frutescens GN=petA PE=3 SV=1 - [A0A0K0N8A9_PERFR]</t>
  </si>
  <si>
    <t xml:space="preserve">Q0PWS5</t>
  </si>
  <si>
    <t xml:space="preserve">Chloroplast pigment-binding protein CP26 OS=Nicotiana tabacum GN=Lhcb5 PE=2 SV=1 - [Q0PWS5_TOBAC]</t>
  </si>
  <si>
    <t xml:space="preserve">A0A068VEI6</t>
  </si>
  <si>
    <t xml:space="preserve">Coffea canephora DH200=94 genomic scaffold, scaffold_324 OS=Coffea canephora GN=GSCOC_T00003714001 PE=4 SV=1 - [A0A068VEI6_COFCA]</t>
  </si>
  <si>
    <t xml:space="preserve">K4C310</t>
  </si>
  <si>
    <t xml:space="preserve">Uncharacterized protein OS=Solanum lycopersicum GN=LOC544298 PE=4 SV=1 - [K4C310_SOLLC]</t>
  </si>
  <si>
    <t xml:space="preserve">S8C8H1</t>
  </si>
  <si>
    <t xml:space="preserve">Uncharacterized protein OS=Genlisea aurea GN=M569_14111 PE=4 SV=1 - [S8C8H1_9LAMI]</t>
  </si>
  <si>
    <t xml:space="preserve">A0A068UZU5</t>
  </si>
  <si>
    <t xml:space="preserve">Coffea canephora DH200=94 genomic scaffold, scaffold_78 OS=Coffea canephora GN=GSCOC_T00039252001 PE=3 SV=1 - [A0A068UZU5_COFCA]</t>
  </si>
  <si>
    <t xml:space="preserve">K4CB99</t>
  </si>
  <si>
    <t xml:space="preserve">Uncharacterized protein OS=Solanum lycopersicum GN=Solyc07g006280.2 PE=4 SV=1 - [K4CB99_SOLLC]</t>
  </si>
  <si>
    <t xml:space="preserve">K4B1S1</t>
  </si>
  <si>
    <t xml:space="preserve">Uncharacterized protein OS=Solanum lycopersicum GN=Solyc01g103450.2 PE=3 SV=1 - [K4B1S1_SOLLC]</t>
  </si>
  <si>
    <t xml:space="preserve">A0A022R903</t>
  </si>
  <si>
    <t xml:space="preserve">Uncharacterized protein (Fragment) OS=Erythranthe guttata GN=MIMGU_mgv1a0197531mg PE=4 SV=1 - [A0A022R903_ERYGU]</t>
  </si>
  <si>
    <t xml:space="preserve">S8CKG6</t>
  </si>
  <si>
    <t xml:space="preserve">Uncharacterized protein (Fragment) OS=Genlisea aurea GN=M569_07580 PE=4 SV=1 - [S8CKG6_9LAMI]</t>
  </si>
  <si>
    <t xml:space="preserve">A0A022RDY1</t>
  </si>
  <si>
    <t xml:space="preserve">Uncharacterized protein OS=Erythranthe guttata GN=MIMGU_mgv1a004684mg PE=4 SV=1 - [A0A022RDY1_ERYGU]</t>
  </si>
  <si>
    <t xml:space="preserve">M1CGM9</t>
  </si>
  <si>
    <t xml:space="preserve">Uncharacterized protein OS=Solanum tuberosum GN=PGSC0003DMG400026074 PE=4 SV=1 - [M1CGM9_SOLTU]</t>
  </si>
  <si>
    <t xml:space="preserve">A1X873</t>
  </si>
  <si>
    <t xml:space="preserve">Allene oxide synthase protein OS=Lonicera japonica PE=2 SV=1 - [A1X873_LONJA]</t>
  </si>
  <si>
    <t xml:space="preserve">A0A068V7M6</t>
  </si>
  <si>
    <t xml:space="preserve">Coffea canephora DH200=94 genomic scaffold, scaffold_135 OS=Coffea canephora GN=GSCOC_T00019240001 PE=4 SV=1 - [A0A068V7M6_COFCA]</t>
  </si>
  <si>
    <t xml:space="preserve">M0ZV97</t>
  </si>
  <si>
    <t xml:space="preserve">Alpha-galactosidase OS=Solanum tuberosum GN=PGSC0003DMG400003465 PE=3 SV=1 - [M0ZV97_SOLTU]</t>
  </si>
  <si>
    <t xml:space="preserve">F8TN06</t>
  </si>
  <si>
    <t xml:space="preserve">Granule-bound starch synthase I (Fragment) OS=Lycium puberulum GN=GBSSI PE=4 SV=1 - [F8TN06_9SOLA]</t>
  </si>
  <si>
    <t xml:space="preserve">B5B036</t>
  </si>
  <si>
    <t xml:space="preserve">TCH OS=Ipomoea batatas PE=2 SV=1 - [B5B036_IPOBA]</t>
  </si>
  <si>
    <t xml:space="preserve">A0A068VH42</t>
  </si>
  <si>
    <t xml:space="preserve">Uncharacterized protein OS=Coffea canephora GN=GSCOC_T00010140001 PE=3 SV=1 - [A0A068VH42_COFCA]</t>
  </si>
  <si>
    <t xml:space="preserve">A0A022QRM6</t>
  </si>
  <si>
    <t xml:space="preserve">Uncharacterized protein OS=Erythranthe guttata GN=MIMGU_mgv1a007589mg PE=4 SV=1 - [A0A022QRM6_ERYGU]</t>
  </si>
  <si>
    <t xml:space="preserve">A0A068TPQ9</t>
  </si>
  <si>
    <t xml:space="preserve">Uncharacterized protein OS=Coffea canephora GN=GSCOC_T00022342001 PE=4 SV=1 - [A0A068TPQ9_COFCA]</t>
  </si>
  <si>
    <t xml:space="preserve">K4DBN5</t>
  </si>
  <si>
    <t xml:space="preserve">Uncharacterized protein OS=Solanum lycopersicum GN=Solyc12g006980.1 PE=4 SV=1 - [K4DBN5_SOLLC]</t>
  </si>
  <si>
    <t xml:space="preserve">A0A022QTK0</t>
  </si>
  <si>
    <t xml:space="preserve">Uncharacterized protein OS=Erythranthe guttata GN=MIMGU_mgv1a009422mg PE=3 SV=1 - [A0A022QTK0_ERYGU]</t>
  </si>
  <si>
    <t xml:space="preserve">B3SNM2</t>
  </si>
  <si>
    <t xml:space="preserve">Granule-bound starch synthase (Fragment) OS=Verbena montevidensis GN=GBSSI PE=4 SV=1 - [B3SNM2_9LAMI]</t>
  </si>
  <si>
    <t xml:space="preserve">M9WME5</t>
  </si>
  <si>
    <t xml:space="preserve">DET3 (Fragment) OS=Petunia hybrida PE=2 SV=1 - [M9WME5_PETHY]</t>
  </si>
  <si>
    <t xml:space="preserve">F8UTT8</t>
  </si>
  <si>
    <t xml:space="preserve">Tetraspanin-like protein OS=Solanum demissum PE=4 SV=1 - [F8UTT8_SOLDE]</t>
  </si>
  <si>
    <t xml:space="preserve">A0A068U550</t>
  </si>
  <si>
    <t xml:space="preserve">Coffea canephora DH200=94 genomic scaffold, scaffold_9 OS=Coffea canephora GN=GSCOC_T00041825001 PE=4 SV=1 - [A0A068U550_COFCA]</t>
  </si>
  <si>
    <t xml:space="preserve">A1YV06</t>
  </si>
  <si>
    <t xml:space="preserve">Granule-bound starch synthase I (Fragment) OS=Lycium pumilum GN=GBSSI PE=4 SV=1 - [A1YV06_9SOLA]</t>
  </si>
  <si>
    <t xml:space="preserve">S8E5I2</t>
  </si>
  <si>
    <t xml:space="preserve">Uncharacterized protein OS=Genlisea aurea GN=M569_03713 PE=3 SV=1 - [S8E5I2_9LAMI]</t>
  </si>
  <si>
    <t xml:space="preserve">S8C1R7</t>
  </si>
  <si>
    <t xml:space="preserve">Uncharacterized protein OS=Genlisea aurea GN=M569_16484 PE=4 SV=1 - [S8C1R7_9LAMI]</t>
  </si>
  <si>
    <t xml:space="preserve">K4AZF3</t>
  </si>
  <si>
    <t xml:space="preserve">Uncharacterized protein OS=Solanum lycopersicum GN=Solyc01g094120.2 PE=3 SV=1 - [K4AZF3_SOLLC]</t>
  </si>
  <si>
    <t xml:space="preserve">A0A022R810</t>
  </si>
  <si>
    <t xml:space="preserve">Uncharacterized protein OS=Erythranthe guttata GN=MIMGU_mgv1a012317mg PE=3 SV=1 - [A0A022R810_ERYGU]</t>
  </si>
  <si>
    <t xml:space="preserve">K4C3U9</t>
  </si>
  <si>
    <t xml:space="preserve">Pectinesterase OS=Solanum lycopersicum GN=Solyc06g009190.2 PE=3 SV=1 - [K4C3U9_SOLLC]</t>
  </si>
  <si>
    <t xml:space="preserve">E0D4K5</t>
  </si>
  <si>
    <t xml:space="preserve">Chlorophyll a-b binding protein (Fragment) OS=Pieris nana PE=4 SV=1 - [E0D4K5_9ERIC]</t>
  </si>
  <si>
    <t xml:space="preserve">S8E529</t>
  </si>
  <si>
    <t xml:space="preserve">Uncharacterized protein (Fragment) OS=Genlisea aurea GN=M569_07330 PE=4 SV=1 - [S8E529_9LAMI]</t>
  </si>
  <si>
    <t xml:space="preserve">Q8HTT9</t>
  </si>
  <si>
    <t xml:space="preserve">Photosystem II D2 protein (Fragment) OS=Utricularia geminiscapa GN=psbD PE=4 SV=1 - [Q8HTT9_9LAMI]</t>
  </si>
  <si>
    <t xml:space="preserve">M1B024</t>
  </si>
  <si>
    <t xml:space="preserve">Uncharacterized protein OS=Solanum tuberosum GN=PGSC0003DMG400013080 PE=3 SV=1 - [M1B024_SOLTU]</t>
  </si>
  <si>
    <t xml:space="preserve">A0A0A0YQF5</t>
  </si>
  <si>
    <t xml:space="preserve">Glyceraldehyde-3-phosphate dehydrogenase OS=Panax notoginseng GN=GAPDH PE=2 SV=1 - [A0A0A0YQF5_9APIA]</t>
  </si>
  <si>
    <t xml:space="preserve">A0A022RJ39</t>
  </si>
  <si>
    <t xml:space="preserve">Uncharacterized protein OS=Erythranthe guttata GN=MIMGU_mgv1a015435mg PE=4 SV=1 - [A0A022RJ39_ERYGU]</t>
  </si>
  <si>
    <t xml:space="preserve">K4AW91</t>
  </si>
  <si>
    <t xml:space="preserve">Uncharacterized protein OS=Solanum lycopersicum GN=Solyc01g059830.2 PE=4 SV=1 - [K4AW91_SOLLC]</t>
  </si>
  <si>
    <t xml:space="preserve">S8C9Q9</t>
  </si>
  <si>
    <t xml:space="preserve">Hydroxypyruvate reductase (Fragment) OS=Genlisea aurea GN=M569_13697 PE=3 SV=1 - [S8C9Q9_9LAMI]</t>
  </si>
  <si>
    <t xml:space="preserve">A0A0K1ZFU8</t>
  </si>
  <si>
    <t xml:space="preserve">NADH dehydrogenase subunit 9 OS=Plantago patagonica GN=nad9 PE=3 SV=1 - [A0A0K1ZFU8_9LAMI]</t>
  </si>
  <si>
    <t xml:space="preserve">A5HII1</t>
  </si>
  <si>
    <t xml:space="preserve">Actinidain OS=Actinidia deliciosa PE=1 SV=1 - [ACTN_ACTDE]</t>
  </si>
  <si>
    <t xml:space="preserve">S8CC48</t>
  </si>
  <si>
    <t xml:space="preserve">Annexin p33 OS=Genlisea aurea GN=M569_10328 PE=4 SV=1 - [S8CC48_9LAMI]</t>
  </si>
  <si>
    <t xml:space="preserve">K4B0Q1</t>
  </si>
  <si>
    <t xml:space="preserve">Uncharacterized protein OS=Solanum lycopersicum GN=Solyc01g098640.2 PE=4 SV=1 - [K4B0Q1_SOLLC]</t>
  </si>
  <si>
    <t xml:space="preserve">M1D7H3</t>
  </si>
  <si>
    <t xml:space="preserve">Uncharacterized protein OS=Solanum tuberosum GN=PGSC0003DMG400033698 PE=4 SV=1 - [M1D7H3_SOLTU]</t>
  </si>
  <si>
    <t xml:space="preserve">A0A0C5CHV3</t>
  </si>
  <si>
    <t xml:space="preserve">Cytochrome f OS=Actinidia chinensis GN=petA PE=3 SV=1 - [A0A0C5CHV3_ACTCH]</t>
  </si>
  <si>
    <t xml:space="preserve">E5DE22</t>
  </si>
  <si>
    <t xml:space="preserve">Starch synthase, chloroplastic/amyloplastic (Fragment) OS=Jaltomata bicolor GN=GBSSI PE=3 SV=1 - [E5DE22_9SOLA]</t>
  </si>
  <si>
    <t xml:space="preserve">A0A068TN15</t>
  </si>
  <si>
    <t xml:space="preserve">Coffea canephora DH200=94 genomic scaffold, scaffold_1 OS=Coffea canephora GN=GSCOC_T00015027001 PE=4 SV=1 - [A0A068TN15_COFCA]</t>
  </si>
  <si>
    <t xml:space="preserve">A0A022RRB1</t>
  </si>
  <si>
    <t xml:space="preserve">Uncharacterized protein OS=Erythranthe guttata GN=MIMGU_mgv1a014818mg PE=3 SV=1 - [A0A022RRB1_ERYGU]</t>
  </si>
  <si>
    <t xml:space="preserve">C6GH62</t>
  </si>
  <si>
    <t xml:space="preserve">At3g58730-like protein (Fragment) OS=Solanum hirtum PE=4 SV=1 - [C6GH62_9SOLN]</t>
  </si>
  <si>
    <t xml:space="preserve">A0A022RB95</t>
  </si>
  <si>
    <t xml:space="preserve">Uncharacterized protein OS=Erythranthe guttata GN=MIMGU_mgv1a003222mg PE=4 SV=1 - [A0A022RB95_ERYGU]</t>
  </si>
  <si>
    <t xml:space="preserve">A0A022PWL2</t>
  </si>
  <si>
    <t xml:space="preserve">Uncharacterized protein OS=Erythranthe guttata GN=MIMGU_mgv1a009825mg PE=3 SV=1 - [A0A022PWL2_ERYGU]</t>
  </si>
  <si>
    <t xml:space="preserve">T2BQ67</t>
  </si>
  <si>
    <t xml:space="preserve">Cysteine protease CP15 OS=Nicotiana tabacum GN=CP15 PE=2 SV=1 - [T2BQ67_TOBAC]</t>
  </si>
  <si>
    <t xml:space="preserve">K4DGP1</t>
  </si>
  <si>
    <t xml:space="preserve">Inositol-tetrakisphosphate 1-kinase OS=Solanum lycopersicum GN=Solyc12g088200.1 PE=3 SV=1 - [K4DGP1_SOLLC]</t>
  </si>
  <si>
    <t xml:space="preserve">L0HT24</t>
  </si>
  <si>
    <t xml:space="preserve">Heat shock protein 70 OS=Lactuca sativa GN=hsp70 PE=2 SV=1 - [L0HT24_LACSA]</t>
  </si>
  <si>
    <t xml:space="preserve">V9HZ13</t>
  </si>
  <si>
    <t xml:space="preserve">Endochitinase OS=Nicotiana attenuata PE=2 SV=1 - [V9HZ13_NICAT]</t>
  </si>
  <si>
    <t xml:space="preserve">A0A068UMB3</t>
  </si>
  <si>
    <t xml:space="preserve">Uncharacterized protein OS=Coffea canephora GN=GSCOC_T00028729001 PE=3 SV=1 - [A0A068UMB3_COFCA]</t>
  </si>
  <si>
    <t xml:space="preserve">A0A068UIE6</t>
  </si>
  <si>
    <t xml:space="preserve">Coffea canephora DH200=94 genomic scaffold, scaffold_30 OS=Coffea canephora GN=GSCOC_T00026655001 PE=4 SV=1 - [A0A068UIE6_COFCA]</t>
  </si>
  <si>
    <t xml:space="preserve">K4BXK3</t>
  </si>
  <si>
    <t xml:space="preserve">Uncharacterized protein OS=Solanum lycopersicum GN=Solyc05g010300.2 PE=4 SV=1 - [K4BXK3_SOLLC]</t>
  </si>
  <si>
    <t xml:space="preserve">Q03684</t>
  </si>
  <si>
    <t xml:space="preserve">Luminal-binding protein 4 OS=Nicotiana tabacum GN=BIP4 PE=2 SV=1 - [BIP4_TOBAC]</t>
  </si>
  <si>
    <t xml:space="preserve">A0A068UU04</t>
  </si>
  <si>
    <t xml:space="preserve">Uncharacterized protein OS=Coffea canephora GN=GSCOC_T00035229001 PE=4 SV=1 - [A0A068UU04_COFCA]</t>
  </si>
  <si>
    <t xml:space="preserve">Q1L5Z5</t>
  </si>
  <si>
    <t xml:space="preserve">DNA-directed RNA polymerase (Fragment) OS=Rhododendron macrophyllum GN=RPB1 PE=3 SV=1 - [Q1L5Z5_RHOMC]</t>
  </si>
  <si>
    <t xml:space="preserve">A0A022QVT7</t>
  </si>
  <si>
    <t xml:space="preserve">Uncharacterized protein OS=Erythranthe guttata GN=MIMGU_mgv1a003115mg PE=3 SV=1 - [A0A022QVT7_ERYGU]</t>
  </si>
  <si>
    <t xml:space="preserve">K4CXM0</t>
  </si>
  <si>
    <t xml:space="preserve">Uncharacterized protein OS=Solanum lycopersicum GN=Solyc10g006900.2 PE=4 SV=1 - [K4CXM0_SOLLC]</t>
  </si>
  <si>
    <t xml:space="preserve">A0A0H3XX71</t>
  </si>
  <si>
    <t xml:space="preserve">DHN OS=Olea europaea var. sylvestris PE=2 SV=1 - [A0A0H3XX71_OLEEU]</t>
  </si>
  <si>
    <t xml:space="preserve">A5HII8</t>
  </si>
  <si>
    <t xml:space="preserve">Actinidin Act3a OS=Actinidia eriantha PE=2 SV=1 - [A5HII8_ACTER]</t>
  </si>
  <si>
    <t xml:space="preserve">M4SM93</t>
  </si>
  <si>
    <t xml:space="preserve">Elongation factor 1-alpha (Fragment) OS=Atropa belladonna GN=EF-1A PE=2 SV=1 - [M4SM93_ATRBE]</t>
  </si>
  <si>
    <t xml:space="preserve">A9XLF3</t>
  </si>
  <si>
    <t xml:space="preserve">Uncharacterized protein OS=Petunia integrifolia subsp. inflata GN=13.PETUNIA.7 PE=4 SV=1 - [A9XLF3_PETIN]</t>
  </si>
  <si>
    <t xml:space="preserve">M1A136</t>
  </si>
  <si>
    <t xml:space="preserve">Uncharacterized protein OS=Solanum tuberosum GN=PGSC0003DMG400004838 PE=4 SV=1 - [M1A136_SOLTU]</t>
  </si>
  <si>
    <t xml:space="preserve">A0A068EWI5</t>
  </si>
  <si>
    <t xml:space="preserve">Elongation factor 1-alpha OS=Carthamus tinctorius GN=EF1 PE=2 SV=1 - [A0A068EWI5_CARTI]</t>
  </si>
  <si>
    <t xml:space="preserve">A0A068UBZ4</t>
  </si>
  <si>
    <t xml:space="preserve">Uncharacterized protein OS=Coffea canephora GN=GSCOC_T00021066001 PE=4 SV=1 - [A0A068UBZ4_COFCA]</t>
  </si>
  <si>
    <t xml:space="preserve">A0A068U3V8</t>
  </si>
  <si>
    <t xml:space="preserve">Alpha-1,4 glucan phosphorylase OS=Coffea canephora GN=GSCOC_T00039653001 PE=3 SV=1 - [A0A068U3V8_COFCA]</t>
  </si>
  <si>
    <t xml:space="preserve">K4D1N1</t>
  </si>
  <si>
    <t xml:space="preserve">Uncharacterized protein OS=Solanum lycopersicum GN=Solyc10g074390.1 PE=4 SV=1 - [K4D1N1_SOLLC]</t>
  </si>
  <si>
    <t xml:space="preserve">K4CLS9</t>
  </si>
  <si>
    <t xml:space="preserve">Uncharacterized protein OS=Solanum lycopersicum GN=Solyc08g067030.2 PE=4 SV=1 - [K4CLS9_SOLLC]</t>
  </si>
  <si>
    <t xml:space="preserve">A0A022QU43</t>
  </si>
  <si>
    <t xml:space="preserve">Fructose-bisphosphate aldolase OS=Erythranthe guttata GN=MIMGU_mgv1a007804mg PE=3 SV=1 - [A0A022QU43_ERYGU]</t>
  </si>
  <si>
    <t xml:space="preserve">K4C234</t>
  </si>
  <si>
    <t xml:space="preserve">Uncharacterized protein OS=Solanum lycopersicum GN=Solyc05g053540.2 PE=3 SV=1 - [K4C234_SOLLC]</t>
  </si>
  <si>
    <t xml:space="preserve">M1CAJ2</t>
  </si>
  <si>
    <t xml:space="preserve">Uncharacterized protein OS=Solanum tuberosum GN=PGSC0003DMG400024644 PE=3 SV=1 - [M1CAJ2_SOLTU]</t>
  </si>
  <si>
    <t xml:space="preserve">K4CGT0</t>
  </si>
  <si>
    <t xml:space="preserve">Uncharacterized protein OS=Solanum lycopersicum GN=Solyc07g062470.2 PE=4 SV=1 - [K4CGT0_SOLLC]</t>
  </si>
  <si>
    <t xml:space="preserve">K4CUT2</t>
  </si>
  <si>
    <t xml:space="preserve">Uncharacterized protein OS=Solanum lycopersicum GN=Solyc09g072560.2 PE=4 SV=1 - [K4CUT2_SOLLC]</t>
  </si>
  <si>
    <t xml:space="preserve">K4CR90</t>
  </si>
  <si>
    <t xml:space="preserve">Uncharacterized protein OS=Solanum lycopersicum GN=Solyc09g010630.2 PE=3 SV=1 - [K4CR90_SOLLC]</t>
  </si>
  <si>
    <t xml:space="preserve">K4BN81</t>
  </si>
  <si>
    <t xml:space="preserve">Uncharacterized protein OS=Solanum lycopersicum GN=Solyc03g123830.2 PE=3 SV=1 - [K4BN81_SOLLC]</t>
  </si>
  <si>
    <t xml:space="preserve">A0A068TNZ0</t>
  </si>
  <si>
    <t xml:space="preserve">Coffea canephora DH200=94 genomic scaffold, scaffold_1 OS=Coffea canephora GN=GSCOC_T00015118001 PE=4 SV=1 - [A0A068TNZ0_COFCA]</t>
  </si>
  <si>
    <t xml:space="preserve">Q39613</t>
  </si>
  <si>
    <t xml:space="preserve">Peptidyl-prolyl cis-trans isomerase OS=Catharanthus roseus GN=PCKR1 PE=1 SV=1 - [CYPH_CATRO]</t>
  </si>
  <si>
    <t xml:space="preserve">M1AHH2</t>
  </si>
  <si>
    <t xml:space="preserve">Uncharacterized protein OS=Solanum tuberosum GN=PGSC0003DMG400008888 PE=4 SV=1 - [M1AHH2_SOLTU]</t>
  </si>
  <si>
    <t xml:space="preserve">V9QM37</t>
  </si>
  <si>
    <t xml:space="preserve">Galactokinase 1 OS=Camellia sinensis PE=2 SV=1 - [V9QM37_CAMSI]</t>
  </si>
  <si>
    <t xml:space="preserve">Q31948</t>
  </si>
  <si>
    <t xml:space="preserve">Ribulose bisphosphate carboxylase large chain (Fragment) OS=Cornus alternifolia GN=rbcL PE=3 SV=3 - [RBL_CORAT]</t>
  </si>
  <si>
    <t xml:space="preserve">P30222</t>
  </si>
  <si>
    <t xml:space="preserve">Small heat shock protein, chloroplastic OS=Petunia hybrida GN=HSP22 PE=2 SV=1 - [HS22C_PETHY]</t>
  </si>
  <si>
    <t xml:space="preserve">A0A068V6G5</t>
  </si>
  <si>
    <t xml:space="preserve">Uncharacterized protein OS=Coffea canephora GN=GSCOC_T00015338001 PE=3 SV=1 - [A0A068V6G5_COFCA]</t>
  </si>
  <si>
    <t xml:space="preserve">A0A068V873</t>
  </si>
  <si>
    <t xml:space="preserve">Coffea canephora DH200=94 genomic scaffold, scaffold_135 OS=Coffea canephora GN=GSCOC_T00019209001 PE=3 SV=1 - [A0A068V873_COFCA]</t>
  </si>
  <si>
    <t xml:space="preserve">S8CIS5</t>
  </si>
  <si>
    <t xml:space="preserve">Uncharacterized protein (Fragment) OS=Genlisea aurea GN=M569_10201 PE=4 SV=1 - [S8CIS5_9LAMI]</t>
  </si>
  <si>
    <t xml:space="preserve">P85206</t>
  </si>
  <si>
    <t xml:space="preserve">Non-specific lipid-transfer protein 2 OS=Actinidia deliciosa PE=1 SV=1 - [NLTP2_ACTDE]</t>
  </si>
  <si>
    <t xml:space="preserve">K4B172</t>
  </si>
  <si>
    <t xml:space="preserve">Uncharacterized protein OS=Solanum lycopersicum GN=Solyc01g100380.2 PE=3 SV=1 - [K4B172_SOLLC]</t>
  </si>
  <si>
    <t xml:space="preserve">A0A068TT66</t>
  </si>
  <si>
    <t xml:space="preserve">Coffea canephora DH200=94 genomic scaffold, scaffold_3 OS=Coffea canephora GN=GSCOC_T00026639001 PE=3 SV=1 - [A0A068TT66_COFCA]</t>
  </si>
  <si>
    <t xml:space="preserve">M0ZG39</t>
  </si>
  <si>
    <t xml:space="preserve">Uncharacterized protein OS=Solanum tuberosum GN=PGSC0003DMG401000029 PE=4 SV=1 - [M0ZG39_SOLTU]</t>
  </si>
  <si>
    <t xml:space="preserve">S8DB47</t>
  </si>
  <si>
    <t xml:space="preserve">Multiprotein bridging factor 1a OS=Genlisea aurea GN=M569_14882 PE=4 SV=1 - [S8DB47_9LAMI]</t>
  </si>
  <si>
    <t xml:space="preserve">K4BMT2</t>
  </si>
  <si>
    <t xml:space="preserve">Uncharacterized protein OS=Solanum lycopersicum GN=Solyc03g121330.2 PE=4 SV=1 - [K4BMT2_SOLLC]</t>
  </si>
  <si>
    <t xml:space="preserve">S8EFX4</t>
  </si>
  <si>
    <t xml:space="preserve">Uncharacterized protein (Fragment) OS=Genlisea aurea GN=M569_03207 PE=4 SV=1 - [S8EFX4_9LAMI]</t>
  </si>
  <si>
    <t xml:space="preserve">A0A068VFW2</t>
  </si>
  <si>
    <t xml:space="preserve">Coffea canephora DH200=94 genomic scaffold, scaffold_256 OS=Coffea canephora GN=GSCOC_T00012414001 PE=3 SV=1 - [A0A068VFW2_COFCA]</t>
  </si>
  <si>
    <t xml:space="preserve">M1CTG3</t>
  </si>
  <si>
    <t xml:space="preserve">Uncharacterized protein OS=Solanum tuberosum GN=PGSC0003DMG400028869 PE=4 SV=1 - [M1CTG3_SOLTU]</t>
  </si>
  <si>
    <t xml:space="preserve">A0A068URI5</t>
  </si>
  <si>
    <t xml:space="preserve">Protein disulfide-isomerase OS=Coffea canephora GN=GSCOC_T00031889001 PE=3 SV=1 - [A0A068URI5_COFCA]</t>
  </si>
  <si>
    <t xml:space="preserve">A0A097BU06</t>
  </si>
  <si>
    <t xml:space="preserve">Mitochondrial succinyl-CoA ligase ADP-forming subunit alpha-2 OS=Nicotiana tabacum PE=2 SV=1 - [A0A097BU06_TOBAC]</t>
  </si>
  <si>
    <t xml:space="preserve">K4BM13</t>
  </si>
  <si>
    <t xml:space="preserve">Uncharacterized protein OS=Solanum lycopersicum GN=Solyc03g118640.2 PE=4 SV=1 - [K4BM13_SOLLC]</t>
  </si>
  <si>
    <t xml:space="preserve">K4D677</t>
  </si>
  <si>
    <t xml:space="preserve">Uncharacterized protein OS=Solanum lycopersicum GN=Solyc11g012730.1 PE=4 SV=1 - [K4D677_SOLLC]</t>
  </si>
  <si>
    <t xml:space="preserve">A0A097NU84</t>
  </si>
  <si>
    <t xml:space="preserve">Glucose-6-phosphate isomerase (Fragment) OS=Taraxacum brevicorniculatum GN=GPI PE=2 SV=1 - [A0A097NU84_9ASTR]</t>
  </si>
  <si>
    <t xml:space="preserve">K4CUW6</t>
  </si>
  <si>
    <t xml:space="preserve">Uncharacterized protein OS=Solanum lycopersicum GN=Solyc09g072900.2 PE=4 SV=1 - [K4CUW6_SOLLC]</t>
  </si>
  <si>
    <t xml:space="preserve">K4AW47</t>
  </si>
  <si>
    <t xml:space="preserve">Uncharacterized protein OS=Solanum lycopersicum GN=Solyc01g058390.2 PE=3 SV=1 - [K4AW47_SOLLC]</t>
  </si>
  <si>
    <t xml:space="preserve">A0A022Q6V2</t>
  </si>
  <si>
    <t xml:space="preserve">Uncharacterized protein (Fragment) OS=Erythranthe guttata GN=MIMGU_mgv1a021017mg PE=4 SV=1 - [A0A022Q6V2_ERYGU]</t>
  </si>
  <si>
    <t xml:space="preserve">I1U4L2</t>
  </si>
  <si>
    <t xml:space="preserve">Citrate synthase OS=Rhododendron micranthum GN=CS PE=2 SV=1 - [I1U4L2_9ERIC]</t>
  </si>
  <si>
    <t xml:space="preserve">J7EPU9</t>
  </si>
  <si>
    <t xml:space="preserve">Methylenetetrahydrofolate reductase OS=Nicotiana tabacum PE=2 SV=1 - [J7EPU9_TOBAC]</t>
  </si>
  <si>
    <t xml:space="preserve">A0A068UFL5</t>
  </si>
  <si>
    <t xml:space="preserve">Coffea canephora DH200=94 genomic scaffold, scaffold_24 OS=Coffea canephora GN=GSCOC_T00024178001 PE=3 SV=1 - [A0A068UFL5_COFCA]</t>
  </si>
  <si>
    <t xml:space="preserve">A0A068UGR1</t>
  </si>
  <si>
    <t xml:space="preserve">Uncharacterized protein OS=Coffea canephora GN=GSCOC_T00024654001 PE=4 SV=1 - [A0A068UGR1_COFCA]</t>
  </si>
  <si>
    <t xml:space="preserve">D0EWD6</t>
  </si>
  <si>
    <t xml:space="preserve">Heat shock protein 90 OS=Ipomoea nil PE=2 SV=1 - [D0EWD6_IPONI]</t>
  </si>
  <si>
    <t xml:space="preserve">M1BTT7</t>
  </si>
  <si>
    <t xml:space="preserve">Ketol-acid reductoisomerase OS=Solanum tuberosum GN=PGSC0003DMG400020446 PE=3 SV=1 - [M1BTT7_SOLTU]</t>
  </si>
  <si>
    <t xml:space="preserve">M1AE78</t>
  </si>
  <si>
    <t xml:space="preserve">Uncharacterized protein OS=Solanum tuberosum GN=PGSC0003DMG400008075 PE=4 SV=1 - [M1AE78_SOLTU]</t>
  </si>
  <si>
    <t xml:space="preserve">M1AH59</t>
  </si>
  <si>
    <t xml:space="preserve">Uncharacterized protein OS=Solanum tuberosum GN=PGSC0003DMG400008824 PE=4 SV=1 - [M1AH59_SOLTU]</t>
  </si>
  <si>
    <t xml:space="preserve">A0A068TNM0</t>
  </si>
  <si>
    <t xml:space="preserve">Coffea canephora DH200=94 genomic scaffold, scaffold_1 OS=Coffea canephora GN=GSCOC_T00014155001 PE=4 SV=1 - [A0A068TNM0_COFCA]</t>
  </si>
  <si>
    <t xml:space="preserve">A0A022RH95</t>
  </si>
  <si>
    <t xml:space="preserve">Uncharacterized protein OS=Erythranthe guttata GN=MIMGU_mgv1a010843mg PE=3 SV=1 - [A0A022RH95_ERYGU]</t>
  </si>
  <si>
    <t xml:space="preserve">Table S1 C: Protein quantitation at 100 DAF in ‘Tianyuanhong’ and ‘Yongfengyihao’</t>
  </si>
  <si>
    <t xml:space="preserve">D1/B</t>
  </si>
  <si>
    <t xml:space="preserve">D2/B</t>
  </si>
  <si>
    <t xml:space="preserve">B/D</t>
  </si>
  <si>
    <t xml:space="preserve"> Significance A</t>
  </si>
  <si>
    <t xml:space="preserve">L7TUK4</t>
  </si>
  <si>
    <t xml:space="preserve">Thaumatin-like protein OS=Actinidia deliciosa GN=TLP4 PE=2 SV=1 - [L7TUK4_ACTDE]</t>
  </si>
  <si>
    <t xml:space="preserve">L7TT88</t>
  </si>
  <si>
    <t xml:space="preserve">Kiwellin OS=Actinidia arguta GN=Kwl1 PE=2 SV=1 - [L7TT88_9ERIC]</t>
  </si>
  <si>
    <t xml:space="preserve">M1C704</t>
  </si>
  <si>
    <t xml:space="preserve">Uncharacterized protein OS=Solanum tuberosum GN=PGSC0003DMG400023762 PE=4 SV=1 - [M1C704_SOLTU]</t>
  </si>
  <si>
    <t xml:space="preserve">P83326</t>
  </si>
  <si>
    <t xml:space="preserve">Pectinesterase inhibitor OS=Actinidia deliciosa GN=PMEI PE=1 SV=2 - [PMEI_ACTDE]</t>
  </si>
  <si>
    <t xml:space="preserve">L7TT83</t>
  </si>
  <si>
    <t xml:space="preserve">Kiwellin OS=Actinidia chinensis GN=Kwl1 PE=1 SV=1 - [L7TT83_ACTCH]</t>
  </si>
  <si>
    <t xml:space="preserve">A0A022REN6</t>
  </si>
  <si>
    <t xml:space="preserve">Uncharacterized protein OS=Erythranthe guttata GN=MIMGU_mgv1a004669mg PE=3 SV=1 - [A0A022REN6_ERYGU]</t>
  </si>
  <si>
    <t xml:space="preserve">E5DKA5</t>
  </si>
  <si>
    <t xml:space="preserve">ATP synthase subunit alpha (Fragment) OS=Helwingia japonica GN=atp1 PE=3 SV=1 - [E5DKA5_9ASTE]</t>
  </si>
  <si>
    <t xml:space="preserve">Q93XD4</t>
  </si>
  <si>
    <t xml:space="preserve">Thaumatin-like protein OS=Sambucus nigra GN=TLPl PE=2 SV=1 - [Q93XD4_SAMNI]</t>
  </si>
  <si>
    <t xml:space="preserve">A0A068UK83</t>
  </si>
  <si>
    <t xml:space="preserve">Uncharacterized protein OS=Coffea canephora GN=GSCOC_T00028007001 PE=4 SV=1 - [A0A068UK83_COFCA]</t>
  </si>
  <si>
    <t xml:space="preserve">L7TV20</t>
  </si>
  <si>
    <t xml:space="preserve">Thaumatin-like protein OS=Actinidia chinensis GN=TLP2 PE=2 SV=1 - [L7TV20_ACTCH]</t>
  </si>
  <si>
    <t xml:space="preserve">A5HII2</t>
  </si>
  <si>
    <t xml:space="preserve">Actinidin Act1b OS=Actinidia arguta PE=1 SV=1 - [A5HII2_9ERIC]</t>
  </si>
  <si>
    <t xml:space="preserve">M1CJU1</t>
  </si>
  <si>
    <t xml:space="preserve">Uncharacterized protein OS=Solanum tuberosum GN=PGSC0003DMG400026853 PE=4 SV=1 - [M1CJU1_SOLTU]</t>
  </si>
  <si>
    <t xml:space="preserve">A0A022RJP1</t>
  </si>
  <si>
    <t xml:space="preserve">Uncharacterized protein OS=Erythranthe guttata GN=MIMGU_mgv1a003089mg PE=4 SV=1 - [A0A022RJP1_ERYGU]</t>
  </si>
  <si>
    <t xml:space="preserve">A0A0C5DIX4</t>
  </si>
  <si>
    <t xml:space="preserve">Tonoplast monosaccharide transporters 1 OS=Camellia sinensis PE=2 SV=1 - [A0A0C5DIX4_CAMSI]</t>
  </si>
  <si>
    <t xml:space="preserve">S8BYV1</t>
  </si>
  <si>
    <t xml:space="preserve">Pyrophosphate-energized vacuolar membrane proton pump (Fragment) OS=Genlisea aurea GN=M569_15221 PE=4 SV=1 - [S8BYV1_9LAMI]</t>
  </si>
  <si>
    <t xml:space="preserve">G4Y631</t>
  </si>
  <si>
    <t xml:space="preserve">KDEL-tailed cysteine proteinase CP4 (Fragment) OS=Coffea canephora GN=CP4 PE=2 SV=1 - [G4Y631_COFCA]</t>
  </si>
  <si>
    <t xml:space="preserve">D2IH11</t>
  </si>
  <si>
    <t xml:space="preserve">Acetoacetyl-CoA thiolase OS=Helianthus annuus PE=2 SV=1 - [D2IH11_HELAN]</t>
  </si>
  <si>
    <t xml:space="preserve">S8BTX0</t>
  </si>
  <si>
    <t xml:space="preserve">Uncharacterized protein (Fragment) OS=Genlisea aurea GN=M569_16993 PE=4 SV=1 - [S8BTX0_9LAMI]</t>
  </si>
  <si>
    <t xml:space="preserve">A0A022RQ00</t>
  </si>
  <si>
    <t xml:space="preserve">Uncharacterized protein OS=Erythranthe guttata GN=MIMGU_mgv1a010397mg PE=3 SV=1 - [A0A022RQ00_ERYGU]</t>
  </si>
  <si>
    <t xml:space="preserve">S8EHR2</t>
  </si>
  <si>
    <t xml:space="preserve">Purple acid phosphatase (Fragment) OS=Genlisea aurea GN=M569_02506 PE=3 SV=1 - [S8EHR2_9LAMI]</t>
  </si>
  <si>
    <t xml:space="preserve">M1AGK5</t>
  </si>
  <si>
    <t xml:space="preserve">Uncharacterized protein OS=Solanum tuberosum GN=PGSC0003DMG400008673 PE=4 SV=1 - [M1AGK5_SOLTU]</t>
  </si>
  <si>
    <t xml:space="preserve">B5A7K1</t>
  </si>
  <si>
    <t xml:space="preserve">Endo-beta-1,4-glucanase (Fragment) OS=Manilkara zapota GN=CEL PE=2 SV=1 - [B5A7K1_MANZA]</t>
  </si>
  <si>
    <t xml:space="preserve">A0A068U363</t>
  </si>
  <si>
    <t xml:space="preserve">Coffea canephora DH200=94 genomic scaffold, scaffold_8 OS=Coffea canephora GN=GSCOC_T00040037001 PE=4 SV=1 - [A0A068U363_COFCA]</t>
  </si>
  <si>
    <t xml:space="preserve">A0A022RBD9</t>
  </si>
  <si>
    <t xml:space="preserve">Uncharacterized protein OS=Erythranthe guttata GN=MIMGU_mgv1a005905mg PE=3 SV=1 - [A0A022RBD9_ERYGU]</t>
  </si>
  <si>
    <t xml:space="preserve">E3NYI5</t>
  </si>
  <si>
    <t xml:space="preserve">Glutathione reductase OS=Ipomoea batatas PE=2 SV=1 - [E3NYI5_IPOBA]</t>
  </si>
  <si>
    <t xml:space="preserve">P85076</t>
  </si>
  <si>
    <t xml:space="preserve">Pectinesterase OS=Actinidia deliciosa PE=1 SV=1 - [PME_ACTDE]</t>
  </si>
  <si>
    <t xml:space="preserve">Q6L6S0</t>
  </si>
  <si>
    <t xml:space="preserve">Beta-cyanoalanine synthase (Fragment) OS=Diospyros kaki GN=DkCAS1 PE=2 SV=1 - [Q6L6S0_DIOKA]</t>
  </si>
  <si>
    <t xml:space="preserve">C7A7X6</t>
  </si>
  <si>
    <t xml:space="preserve">Endo-beta-mannanase OS=Actinidia arguta GN=MAN1 PE=2 SV=1 - [C7A7X6_9ERIC]</t>
  </si>
  <si>
    <t xml:space="preserve">Q9XH52</t>
  </si>
  <si>
    <t xml:space="preserve">Cysteine proteinase inhibitor OS=Artemisia vulgaris GN=CPI PE=2 SV=1 - [Q9XH52_ARTVU]</t>
  </si>
  <si>
    <t xml:space="preserve">A0A068V3T7</t>
  </si>
  <si>
    <t xml:space="preserve">Coffea canephora DH200=94 genomic scaffold, scaffold_98 OS=Coffea canephora GN=GSCOC_T00043006001 PE=4 SV=1 - [A0A068V3T7_COFCA]</t>
  </si>
  <si>
    <t xml:space="preserve">K4BBK4</t>
  </si>
  <si>
    <t xml:space="preserve">Uncharacterized protein OS=Solanum lycopersicum GN=Solyc02g086970.2 PE=3 SV=1 - [K4BBK4_SOLLC]</t>
  </si>
  <si>
    <t xml:space="preserve">M1DDR8</t>
  </si>
  <si>
    <t xml:space="preserve">UDP-glucose 6-dehydrogenase OS=Solanum tuberosum GN=PGSC0003DMG400036966 PE=3 SV=1 - [M1DDR8_SOLTU]</t>
  </si>
  <si>
    <t xml:space="preserve">P30708</t>
  </si>
  <si>
    <t xml:space="preserve">Probable phospholipid hydroperoxide glutathione peroxidase OS=Nicotiana sylvestris PE=2 SV=1 - [GPX4_NICSY]</t>
  </si>
  <si>
    <t xml:space="preserve">Q75WV0</t>
  </si>
  <si>
    <t xml:space="preserve">ALG2-interacting protein X OS=Nicotiana tabacum GN=HMA9 PE=2 SV=1 - [Q75WV0_TOBAC]</t>
  </si>
  <si>
    <t xml:space="preserve">A0A022Q429</t>
  </si>
  <si>
    <t xml:space="preserve">Pectinesterase OS=Erythranthe guttata GN=MIMGU_mgv1a003278mg PE=3 SV=1 - [A0A022Q429_ERYGU]</t>
  </si>
  <si>
    <t xml:space="preserve">K4DE28</t>
  </si>
  <si>
    <t xml:space="preserve">Uncharacterized protein OS=Solanum lycopersicum GN=Solyc12g035710.1 PE=4 SV=1 - [K4DE28_SOLLC]</t>
  </si>
  <si>
    <t xml:space="preserve">A2TGW3</t>
  </si>
  <si>
    <t xml:space="preserve">4-diphosphocytidyl-2-C-methyl-D-erythritol kinase OS=Picrorhiza kurrooa GN=IspE PE=2 SV=1 - [A2TGW3_9LAMI]</t>
  </si>
  <si>
    <t xml:space="preserve">A5HII9</t>
  </si>
  <si>
    <t xml:space="preserve">Actinidin Act4a OS=Actinidia eriantha PE=2 SV=1 - [A5HII9_ACTER]</t>
  </si>
  <si>
    <t xml:space="preserve">A0A022Q884</t>
  </si>
  <si>
    <t xml:space="preserve">Uncharacterized protein OS=Erythranthe guttata GN=MIMGU_mgv1a000995mg PE=3 SV=1 - [A0A022Q884_ERYGU]</t>
  </si>
  <si>
    <t xml:space="preserve">A0A022QW84</t>
  </si>
  <si>
    <t xml:space="preserve">Uncharacterized protein OS=Erythranthe guttata GN=MIMGU_mgv1a008865mg PE=4 SV=1 - [A0A022QW84_ERYGU]</t>
  </si>
  <si>
    <t xml:space="preserve">M1AS87</t>
  </si>
  <si>
    <t xml:space="preserve">Uncharacterized protein OS=Solanum tuberosum GN=PGSC0003DMG400011197 PE=3 SV=1 - [M1AS87_SOLTU]</t>
  </si>
  <si>
    <t xml:space="preserve">Q8S917</t>
  </si>
  <si>
    <t xml:space="preserve">Phosphoenolpyruvate carboxylase (Fragment) OS=Nicotiana sylvestris GN=Nsppc1 PE=4 SV=1 - [Q8S917_NICSY]</t>
  </si>
  <si>
    <t xml:space="preserve">A0A068UM16</t>
  </si>
  <si>
    <t xml:space="preserve">Coffea canephora DH200=94 genomic scaffold, scaffold_38 OS=Coffea canephora GN=GSCOC_T00028894001 PE=4 SV=1 - [A0A068UM16_COFCA]</t>
  </si>
  <si>
    <t xml:space="preserve">A0A022QNJ5</t>
  </si>
  <si>
    <t xml:space="preserve">Pectinesterase OS=Erythranthe guttata GN=MIMGU_mgv1a003055mg PE=3 SV=1 - [A0A022QNJ5_ERYGU]</t>
  </si>
  <si>
    <t xml:space="preserve">K4C8T4</t>
  </si>
  <si>
    <t xml:space="preserve">40S ribosomal protein SA OS=Solanum lycopersicum GN=Solyc06g072120.2 PE=3 SV=1 - [K4C8T4_SOLLC]</t>
  </si>
  <si>
    <t xml:space="preserve">L7Z7Y1</t>
  </si>
  <si>
    <t xml:space="preserve">Phenylalanine ammonia-lyase OS=Lonicera japonica GN=PAL3 PE=2 SV=1 - [L7Z7Y1_LONJA]</t>
  </si>
  <si>
    <t xml:space="preserve">A0A068V9A4</t>
  </si>
  <si>
    <t xml:space="preserve">Uncharacterized protein OS=Coffea canephora GN=GSCOC_T00011166001 PE=4 SV=1 - [A0A068V9A4_COFCA]</t>
  </si>
  <si>
    <t xml:space="preserve">M1BDD9</t>
  </si>
  <si>
    <t xml:space="preserve">Ribosomal protein L37 OS=Solanum tuberosum GN=PGSC0003DMG400016534 PE=3 SV=1 - [M1BDD9_SOLTU]</t>
  </si>
  <si>
    <t xml:space="preserve">A0A068UDB6</t>
  </si>
  <si>
    <t xml:space="preserve">Uncharacterized protein OS=Coffea canephora GN=GSCOC_T00023446001 PE=4 SV=1 - [A0A068UDB6_COFCA]</t>
  </si>
  <si>
    <t xml:space="preserve">Q5XTR2</t>
  </si>
  <si>
    <t xml:space="preserve">Phenylalanine ammonia-lyase (Fragment) OS=Olea europaea GN=PAL PE=4 SV=1 - [Q5XTR2_OLEEU]</t>
  </si>
  <si>
    <t xml:space="preserve">Q6IV17</t>
  </si>
  <si>
    <t xml:space="preserve">Protein disulfide-isomerase OS=Ipomoea batatas PE=2 SV=1 - [Q6IV17_IPOBA]</t>
  </si>
  <si>
    <t xml:space="preserve">P93986</t>
  </si>
  <si>
    <t xml:space="preserve">Ribulose-1,5-bisphosphate carboxylase, large subunit (Fragment) OS=Casasia clusiifolia GN=rbcL PE=3 SV=1 - [P93986_9GENT]</t>
  </si>
  <si>
    <t xml:space="preserve">M0ZY49</t>
  </si>
  <si>
    <t xml:space="preserve">Ribulose bisphosphate carboxylase small chain OS=Solanum tuberosum GN=PGSC0003DMG400004097 PE=3 SV=1 - [M0ZY49_SOLTU]</t>
  </si>
  <si>
    <t xml:space="preserve">A0A022RRE6</t>
  </si>
  <si>
    <t xml:space="preserve">Uncharacterized protein OS=Erythranthe guttata GN=MIMGU_mgv1a012779mg PE=4 SV=1 - [A0A022RRE6_ERYGU]</t>
  </si>
  <si>
    <t xml:space="preserve">A0A068UDD6</t>
  </si>
  <si>
    <t xml:space="preserve">Laccase OS=Coffea canephora GN=GSCOC_T00023390001 PE=3 SV=1 - [A0A068UDD6_COFCA]</t>
  </si>
  <si>
    <t xml:space="preserve">A0A068U1X4</t>
  </si>
  <si>
    <t xml:space="preserve">Coffea canephora DH200=94 genomic scaffold, scaffold_7 OS=Coffea canephora GN=GSCOC_T00036704001 PE=3 SV=1 - [A0A068U1X4_COFCA]</t>
  </si>
  <si>
    <t xml:space="preserve">S8CP33</t>
  </si>
  <si>
    <t xml:space="preserve">Uncharacterized protein (Fragment) OS=Genlisea aurea GN=M569_08186 PE=4 SV=1 - [S8CP33_9LAMI]</t>
  </si>
  <si>
    <t xml:space="preserve">S8E517</t>
  </si>
  <si>
    <t xml:space="preserve">Ribosomal protein L37 (Fragment) OS=Genlisea aurea GN=M569_03921 PE=3 SV=1 - [S8E517_9LAMI]</t>
  </si>
  <si>
    <t xml:space="preserve">K4B063</t>
  </si>
  <si>
    <t xml:space="preserve">AGO4D OS=Solanum lycopersicum GN=Solyc01g096750.1 PE=2 SV=1 - [K4B063_SOLLC]</t>
  </si>
  <si>
    <t xml:space="preserve">P00054</t>
  </si>
  <si>
    <t xml:space="preserve">Cytochrome c OS=Sesamum indicum PE=1 SV=1 - [CYC_SESIN]</t>
  </si>
  <si>
    <t xml:space="preserve">A0A022RM19</t>
  </si>
  <si>
    <t xml:space="preserve">Uncharacterized protein OS=Erythranthe guttata GN=MIMGU_mgv1a005128mg PE=3 SV=1 - [A0A022RM19_ERYGU]</t>
  </si>
  <si>
    <t xml:space="preserve">S8DN51</t>
  </si>
  <si>
    <t xml:space="preserve">Uncharacterized protein (Fragment) OS=Genlisea aurea GN=M569_13650 PE=3 SV=1 - [S8DN51_9LAMI]</t>
  </si>
  <si>
    <t xml:space="preserve">M1C5S7</t>
  </si>
  <si>
    <t xml:space="preserve">Uncharacterized protein OS=Solanum tuberosum GN=PGSC0003DMG400023492 PE=4 SV=1 - [M1C5S7_SOLTU]</t>
  </si>
  <si>
    <t xml:space="preserve">A0A068UL21</t>
  </si>
  <si>
    <t xml:space="preserve">Histone H2A OS=Coffea canephora GN=GSCOC_T00028179001 PE=3 SV=1 - [A0A068UL21_COFCA]</t>
  </si>
  <si>
    <t xml:space="preserve">B1PXG7</t>
  </si>
  <si>
    <t xml:space="preserve">Laccase OS=Solanum lycopersicum PE=2 SV=1 - [B1PXG7_SOLLC]</t>
  </si>
  <si>
    <t xml:space="preserve">H8ZVP2</t>
  </si>
  <si>
    <t xml:space="preserve">Histone H3 (Fragment) OS=Micromeria varia GN=histone H3 PE=3 SV=1 - [H8ZVP2_9LAMI]</t>
  </si>
  <si>
    <t xml:space="preserve">A0A068VIM7</t>
  </si>
  <si>
    <t xml:space="preserve">Histone H2A OS=Coffea canephora GN=GSCOC_T00005157001 PE=3 SV=1 - [A0A068VIM7_COFCA]</t>
  </si>
  <si>
    <t xml:space="preserve">A0A068TM02</t>
  </si>
  <si>
    <t xml:space="preserve">Coffea canephora DH200=94 genomic scaffold, scaffold_1 OS=Coffea canephora GN=GSCOC_T00014484001 PE=3 SV=1 - [A0A068TM02_COFCA]</t>
  </si>
  <si>
    <t xml:space="preserve">M1D5Y8</t>
  </si>
  <si>
    <t xml:space="preserve">Uncharacterized protein OS=Solanum tuberosum GN=PGSC0003DMG400032546 PE=3 SV=1 - [M1D5Y8_SOLTU]</t>
  </si>
  <si>
    <t xml:space="preserve">A0A068UF36</t>
  </si>
  <si>
    <t xml:space="preserve">Coffea canephora DH200=94 genomic scaffold, scaffold_20 OS=Coffea canephora GN=GSCOC_T00022881001 PE=3 SV=1 - [A0A068UF36_COFCA]</t>
  </si>
  <si>
    <t xml:space="preserve">Table S1 D: Protein quantitation at 70 DAF and 100 DAF in ‘Yongfengyihao’</t>
  </si>
  <si>
    <t xml:space="preserve">D1/C</t>
  </si>
  <si>
    <t xml:space="preserve">D2/C</t>
  </si>
  <si>
    <t xml:space="preserve">average D/C</t>
  </si>
  <si>
    <t xml:space="preserve">S8D241</t>
  </si>
  <si>
    <t xml:space="preserve">Uncharacterized protein (Fragment) OS=Genlisea aurea GN=M569_03318 PE=4 SV=1 - [S8D241_9LAMI]</t>
  </si>
  <si>
    <t xml:space="preserve">S8DNL9</t>
  </si>
  <si>
    <t xml:space="preserve">Uncharacterized protein (Fragment) OS=Genlisea aurea GN=M569_10167 PE=4 SV=1 - [S8DNL9_9LAMI]</t>
  </si>
  <si>
    <t xml:space="preserve">K4BRS2</t>
  </si>
  <si>
    <t xml:space="preserve">Protein disulfide-isomerase OS=Solanum lycopersicum GN=Solyc04g049450.2 PE=3 SV=1 - [K4BRS2_SOLLC]</t>
  </si>
  <si>
    <t xml:space="preserve">K4BM53</t>
  </si>
  <si>
    <t xml:space="preserve">Uncharacterized protein OS=Solanum lycopersicum GN=ArcA2 PE=4 SV=1 - [K4BM53_SOLLC]</t>
  </si>
  <si>
    <t xml:space="preserve">A1BQW1</t>
  </si>
  <si>
    <t xml:space="preserve">Glycine-rich RNA-binding protein (Fragment) OS=Nicotiana attenuata GN=grp PE=2 SV=1 - [A1BQW1_NICAT]</t>
  </si>
  <si>
    <t xml:space="preserve">A0A022PYT1</t>
  </si>
  <si>
    <t xml:space="preserve">Uncharacterized protein OS=Erythranthe guttata GN=MIMGU_mgv1a009813mg PE=4 SV=1 - [A0A022PYT1_ERYGU]</t>
  </si>
  <si>
    <t xml:space="preserve">S8D6X4</t>
  </si>
  <si>
    <t xml:space="preserve">Uncharacterized protein (Fragment) OS=Genlisea aurea GN=M569_16430 PE=4 SV=1 - [S8D6X4_9LAMI]</t>
  </si>
  <si>
    <t xml:space="preserve">A0A068UP55</t>
  </si>
  <si>
    <t xml:space="preserve">Uncharacterized protein OS=Coffea canephora GN=GSCOC_T00030999001 PE=4 SV=1 - [A0A068UP55_COFCA]</t>
  </si>
  <si>
    <t xml:space="preserve">A0A068TVJ6</t>
  </si>
  <si>
    <t xml:space="preserve">Uncharacterized protein OS=Coffea canephora GN=GSCOC_T00026515001 PE=3 SV=1 - [A0A068TVJ6_COFCA]</t>
  </si>
  <si>
    <t xml:space="preserve">Q9GER5</t>
  </si>
  <si>
    <t xml:space="preserve">ATP synthase subunit beta (Fragment) OS=Primula palinuri GN=atpB PE=3 SV=1 - [Q9GER5_9ERIC]</t>
  </si>
  <si>
    <t xml:space="preserve">K4BHA1</t>
  </si>
  <si>
    <t xml:space="preserve">Uncharacterized protein OS=Solanum lycopersicum GN=Solyc03g063560.2 PE=4 SV=1 - [K4BHA1_SOLLC]</t>
  </si>
  <si>
    <t xml:space="preserve">A0A022QMR9</t>
  </si>
  <si>
    <t xml:space="preserve">Uncharacterized protein OS=Erythranthe guttata GN=MIMGU_mgv1a003889mg PE=3 SV=1 - [A0A022QMR9_ERYGU]</t>
  </si>
  <si>
    <t xml:space="preserve">K4DBT1</t>
  </si>
  <si>
    <t xml:space="preserve">Malic enzyme OS=Solanum lycopersicum GN=Solyc12g008430.1 PE=3 SV=1 - [K4DBT1_SOLLC]</t>
  </si>
  <si>
    <t xml:space="preserve">A0A068TYJ2</t>
  </si>
  <si>
    <t xml:space="preserve">Uncharacterized protein OS=Coffea canephora GN=GSCOC_T00034629001 PE=4 SV=1 - [A0A068TYJ2_COFCA]</t>
  </si>
  <si>
    <t xml:space="preserve">A0A068U7B4</t>
  </si>
  <si>
    <t xml:space="preserve">Coffea canephora DH200=94 genomic scaffold, scaffold_12 OS=Coffea canephora GN=GSCOC_T00017772001 PE=4 SV=1 - [A0A068U7B4_COFCA]</t>
  </si>
  <si>
    <t xml:space="preserve">M1AB40</t>
  </si>
  <si>
    <t xml:space="preserve">Uncharacterized protein OS=Solanum tuberosum GN=PGSC0003DMG401007274 PE=4 SV=1 - [M1AB40_SOLTU]</t>
  </si>
  <si>
    <t xml:space="preserve">M1BPT0</t>
  </si>
  <si>
    <t xml:space="preserve">Uncharacterized protein OS=Solanum tuberosum GN=PGSC0003DMG400019464 PE=4 SV=1 - [M1BPT0_SOLTU]</t>
  </si>
  <si>
    <t xml:space="preserve">M1B2L8</t>
  </si>
  <si>
    <t xml:space="preserve">Uncharacterized protein OS=Solanum tuberosum GN=PGSC0003DMG400013715 PE=4 SV=1 - [M1B2L8_SOLTU]</t>
  </si>
  <si>
    <t xml:space="preserve">Q1W3A1</t>
  </si>
  <si>
    <t xml:space="preserve">Elongation factor 1 alpha subunit (Fragment) OS=Striga asiatica PE=2 SV=1 - [Q1W3A1_STRAF]</t>
  </si>
  <si>
    <t xml:space="preserve">M4QSR7</t>
  </si>
  <si>
    <t xml:space="preserve">Ketoacyl-ACP synthase III OS=Camellia chekiangoleosa GN=KAS III PE=2 SV=1 - [M4QSR7_9ERIC]</t>
  </si>
  <si>
    <t xml:space="preserve">S8ED29</t>
  </si>
  <si>
    <t xml:space="preserve">Uncharacterized protein (Fragment) OS=Genlisea aurea GN=M569_00906 PE=4 SV=1 - [S8ED29_9LAMI]</t>
  </si>
  <si>
    <t xml:space="preserve">S8D3K4</t>
  </si>
  <si>
    <t xml:space="preserve">Potassium efflux antiporter (Fragment) OS=Genlisea aurea GN=M569_17526 PE=4 SV=1 - [S8D3K4_9LAMI]</t>
  </si>
  <si>
    <t xml:space="preserve">B2M0R3</t>
  </si>
  <si>
    <t xml:space="preserve">Starch-granule-bound R1 protein OS=Solanum tuberosum GN=R1 PE=2 SV=1 - [B2M0R3_SOLTU]</t>
  </si>
  <si>
    <t xml:space="preserve">A5HII3</t>
  </si>
  <si>
    <t xml:space="preserve">Actinidin Act1c OS=Actinidia eriantha PE=2 SV=1 - [A5HII3_ACTER]</t>
  </si>
  <si>
    <t xml:space="preserve">A5HII7</t>
  </si>
  <si>
    <t xml:space="preserve">Actinidin Act2d OS=Actinidia eriantha PE=2 SV=1 - [A5HII7_ACTER]</t>
  </si>
  <si>
    <t xml:space="preserve">G1FBT6</t>
  </si>
  <si>
    <t xml:space="preserve">3-phosphoshikimate 1-carboxyvinyltransferase (Fragment) OS=Capsicum annuum GN=EPSPS PE=2 SV=1 - [G1FBT6_CAPAN]</t>
  </si>
  <si>
    <t xml:space="preserve">A0A022R4L2</t>
  </si>
  <si>
    <t xml:space="preserve">Uncharacterized protein OS=Erythranthe guttata GN=MIMGU_mgv1a003684mg PE=3 SV=1 - [A0A022R4L2_ERYGU]</t>
  </si>
  <si>
    <t xml:space="preserve">K4BQ85</t>
  </si>
  <si>
    <t xml:space="preserve">Uncharacterized protein OS=Solanum lycopersicum GN=Solyc04g015830.2 PE=4 SV=1 - [K4BQ85_SOLLC]</t>
  </si>
  <si>
    <t xml:space="preserve">M1AH94</t>
  </si>
  <si>
    <t xml:space="preserve">Uncharacterized protein OS=Solanum tuberosum GN=PGSC0003DMG400008850 PE=3 SV=1 - [M1AH94_SOLTU]</t>
  </si>
  <si>
    <t xml:space="preserve">A0A022S174</t>
  </si>
  <si>
    <t xml:space="preserve">Uncharacterized protein OS=Erythranthe guttata GN=MIMGU_mgv1a012296mg PE=4 SV=1 - [A0A022S174_ERYGU]</t>
  </si>
  <si>
    <t xml:space="preserve">S8D7T5</t>
  </si>
  <si>
    <t xml:space="preserve">Alpha-1,4 glucan phosphorylase (Fragment) OS=Genlisea aurea GN=M569_01219 PE=3 SV=1 - [S8D7T5_9LAMI]</t>
  </si>
  <si>
    <t xml:space="preserve">A0A022RBX4</t>
  </si>
  <si>
    <t xml:space="preserve">Purple acid phosphatase OS=Erythranthe guttata GN=MIMGU_mgv1a005923mg PE=3 SV=1 - [A0A022RBX4_ERYGU]</t>
  </si>
  <si>
    <t xml:space="preserve">K4D4A4</t>
  </si>
  <si>
    <t xml:space="preserve">Uncharacterized protein OS=Solanum lycopersicum GN=Solyc10g086730.1 PE=3 SV=1 - [K4D4A4_SOLLC]</t>
  </si>
  <si>
    <t xml:space="preserve">Q6R608</t>
  </si>
  <si>
    <t xml:space="preserve">4-alpha-glucanotransferase OS=Solanum tuberosum GN=DE2 PE=2 SV=1 - [Q6R608_SOLTU]</t>
  </si>
  <si>
    <t xml:space="preserve">A0A068ULN6</t>
  </si>
  <si>
    <t xml:space="preserve">Alpha-1,4 glucan phosphorylase OS=Coffea canephora GN=GSCOC_T00028354001 PE=3 SV=1 - [A0A068ULN6_COFCA]</t>
  </si>
  <si>
    <t xml:space="preserve">M1ANW2</t>
  </si>
  <si>
    <t xml:space="preserve">Malate dehydrogenase OS=Solanum tuberosum GN=PGSC0003DMG400010386 PE=3 SV=1 - [M1ANW2_SOLTU]</t>
  </si>
  <si>
    <t xml:space="preserve">K4BLU0</t>
  </si>
  <si>
    <t xml:space="preserve">Uncharacterized protein OS=Solanum lycopersicum GN=Solyc03g117890.2 PE=4 SV=1 - [K4BLU0_SOLLC]</t>
  </si>
  <si>
    <t xml:space="preserve">O04864</t>
  </si>
  <si>
    <t xml:space="preserve">1,4-alpha-glucan branching enzyme (Fragment) OS=Solanum tuberosum GN=sbeI PE=2 SV=1 - [O04864_SOLTU]</t>
  </si>
  <si>
    <t xml:space="preserve">M0ZSL7</t>
  </si>
  <si>
    <t xml:space="preserve">Uncharacterized protein OS=Solanum tuberosum GN=PGSC0003DMG400002779 PE=3 SV=1 - [M0ZSL7_SOLTU]</t>
  </si>
  <si>
    <t xml:space="preserve">Q8SF03</t>
  </si>
  <si>
    <t xml:space="preserve">Dicarboxylate/tricarboxylate carrier (Fragment) OS=Nicotiana tabacum GN=dtc2 PE=2 SV=1 - [Q8SF03_TOBAC]</t>
  </si>
  <si>
    <t xml:space="preserve">A0A068UAK2</t>
  </si>
  <si>
    <t xml:space="preserve">Coffea canephora DH200=94 genomic scaffold, scaffold_15 OS=Coffea canephora GN=GSCOC_T00020145001 PE=4 SV=1 - [A0A068UAK2_COFCA]</t>
  </si>
  <si>
    <t xml:space="preserve">A0A068UEE5</t>
  </si>
  <si>
    <t xml:space="preserve">Uncharacterized protein OS=Coffea canephora GN=GSCOC_T00023468001 PE=4 SV=1 - [A0A068UEE5_COFCA]</t>
  </si>
  <si>
    <t xml:space="preserve">A0A022QNM5</t>
  </si>
  <si>
    <t xml:space="preserve">Uncharacterized protein OS=Erythranthe guttata GN=MIMGU_mgv1a001578mg PE=3 SV=1 - [A0A022QNM5_ERYGU]</t>
  </si>
  <si>
    <t xml:space="preserve">S8CNA5</t>
  </si>
  <si>
    <t xml:space="preserve">Uncharacterized protein (Fragment) OS=Genlisea aurea GN=M569_06566 PE=4 SV=1 - [S8CNA5_9LAMI]</t>
  </si>
  <si>
    <t xml:space="preserve">A0A022QQ13</t>
  </si>
  <si>
    <t xml:space="preserve">Uncharacterized protein OS=Erythranthe guttata GN=MIMGU_mgv1a011886mg PE=4 SV=1 - [A0A022QQ13_ERYGU]</t>
  </si>
  <si>
    <t xml:space="preserve">A0A0C5DKD5</t>
  </si>
  <si>
    <t xml:space="preserve">Disproportionating enzyme 2 OS=Camellia sinensis PE=2 SV=1 - [A0A0C5DKD5_CAMSI]</t>
  </si>
  <si>
    <t xml:space="preserve">A0A068UBT1</t>
  </si>
  <si>
    <t xml:space="preserve">Uncharacterized protein OS=Coffea canephora GN=GSCOC_T00020809001 PE=3 SV=1 - [A0A068UBT1_COFCA]</t>
  </si>
  <si>
    <t xml:space="preserve">A0A022QBT9</t>
  </si>
  <si>
    <t xml:space="preserve">Uncharacterized protein OS=Erythranthe guttata GN=MIMGU_mgv1a002618mg PE=4 SV=1 - [A0A022QBT9_ERYGU]</t>
  </si>
  <si>
    <t xml:space="preserve">A0A022S467</t>
  </si>
  <si>
    <t xml:space="preserve">Sucrose synthase OS=Erythranthe guttata GN=MIMGU_mgv1a001481mg PE=3 SV=1 - [A0A022S467_ERYGU]</t>
  </si>
  <si>
    <t xml:space="preserve">M1B144</t>
  </si>
  <si>
    <t xml:space="preserve">Glutamate decarboxylase OS=Solanum tuberosum GN=PGSC0003DMG400013331 PE=3 SV=1 - [M1B144_SOLTU]</t>
  </si>
  <si>
    <t xml:space="preserve">M1AD15</t>
  </si>
  <si>
    <t xml:space="preserve">Citrate synthase OS=Solanum tuberosum GN=PGSC0003DMG400007797 PE=3 SV=1 - [M1AD15_SOLTU]</t>
  </si>
  <si>
    <t xml:space="preserve">A0A068UFN1</t>
  </si>
  <si>
    <t xml:space="preserve">Uncharacterized protein OS=Coffea canephora GN=GSCOC_T00024479001 PE=3 SV=1 - [A0A068UFN1_COFCA]</t>
  </si>
  <si>
    <t xml:space="preserve">K4FWQ6</t>
  </si>
  <si>
    <t xml:space="preserve">Citrate synthase OS=Capsicum annuum GN=CTS PE=2 SV=1 - [K4FWQ6_CAPAN]</t>
  </si>
  <si>
    <t xml:space="preserve">Q1EMR4</t>
  </si>
  <si>
    <t xml:space="preserve">BZIP transcription factor (Fragment) OS=Plantago major GN=bzip1 PE=2 SV=1 - [Q1EMR4_PLAMJ]</t>
  </si>
  <si>
    <t xml:space="preserve">O23924</t>
  </si>
  <si>
    <t xml:space="preserve">Phenylalanine ammonia-lyase OS=Digitalis lanata PE=2 SV=1 - [PALY_DIGLA]</t>
  </si>
  <si>
    <t xml:space="preserve">H8ZW89</t>
  </si>
  <si>
    <t xml:space="preserve">Putative alcohol acyltransferase 2 (AAT2) (Fragment) OS=Lavandula angustifolia GN=AAT2 PE=4 SV=1 - [H8ZW89_LAVAN]</t>
  </si>
  <si>
    <t xml:space="preserve">S8EAN9</t>
  </si>
  <si>
    <t xml:space="preserve">Uncharacterized protein (Fragment) OS=Genlisea aurea GN=M569_05163 PE=4 SV=1 - [S8EAN9_9LAMI]</t>
  </si>
  <si>
    <t xml:space="preserve">A0A022S0T2</t>
  </si>
  <si>
    <t xml:space="preserve">Uncharacterized protein OS=Erythranthe guttata GN=MIMGU_mgv1a015003mg PE=4 SV=1 - [A0A022S0T2_ERYGU]</t>
  </si>
  <si>
    <t xml:space="preserve">A0A068U1C2</t>
  </si>
  <si>
    <t xml:space="preserve">Coffea canephora DH200=94 genomic scaffold, scaffold_7 OS=Coffea canephora GN=GSCOC_T00036449001 PE=4 SV=1 - [A0A068U1C2_COFCA]</t>
  </si>
  <si>
    <t xml:space="preserve">A0A068TUT7</t>
  </si>
  <si>
    <t xml:space="preserve">Carboxypeptidase OS=Coffea canephora GN=GSCOC_T00029483001 PE=3 SV=1 - [A0A068TUT7_COFCA]</t>
  </si>
  <si>
    <t xml:space="preserve">K4DFV4</t>
  </si>
  <si>
    <t xml:space="preserve">Glutathione peroxidase OS=Solanum lycopersicum GN=Solyc12g056230.1 PE=3 SV=1 - [K4DFV4_SOLLC]</t>
  </si>
  <si>
    <t xml:space="preserve">K4CAU8</t>
  </si>
  <si>
    <t xml:space="preserve">Histone H2A OS=Solanum lycopersicum GN=Solyc06g084430.2 PE=3 SV=1 - [K4CAU8_SOLLC]</t>
  </si>
  <si>
    <t xml:space="preserve">H8ZW97</t>
  </si>
  <si>
    <t xml:space="preserve">Cobalamine-independent methionine synthase (Fragment) OS=Origanum vulgare GN=MetE PE=4 SV=1 - [H8ZW97_ORIVU]</t>
  </si>
  <si>
    <t xml:space="preserve">K4CZ51</t>
  </si>
  <si>
    <t xml:space="preserve">Uncharacterized protein OS=Solanum lycopersicum GN=Solyc10g024320.1 PE=4 SV=1 - [K4CZ51_SOLLC]</t>
  </si>
  <si>
    <t xml:space="preserve">A0A068TRH0</t>
  </si>
  <si>
    <t xml:space="preserve">Protein argonaute OS=Coffea canephora GN=GSCOC_T00022764001 PE=3 SV=1 - [A0A068TRH0_COFCA]</t>
  </si>
  <si>
    <t xml:space="preserve">K4ATQ2</t>
  </si>
  <si>
    <t xml:space="preserve">Uncharacterized protein OS=Solanum lycopersicum GN=Solyc01g010580.2 PE=3 SV=1 - [K4ATQ2_SOLLC]</t>
  </si>
  <si>
    <t xml:space="preserve">E9ND18</t>
  </si>
  <si>
    <t xml:space="preserve">S-(hydroxymethyl)glutathione dehydrogenase OS=Solanum habrochaites GN=ADH3 PE=2 SV=1 - [E9ND18_SOLHA]</t>
  </si>
  <si>
    <t xml:space="preserve">K4CLF8</t>
  </si>
  <si>
    <t xml:space="preserve">Uncharacterized protein OS=Solanum lycopersicum GN=Solyc08g065790.2 PE=4 SV=1 - [K4CLF8_SOLLC]</t>
  </si>
  <si>
    <t xml:space="preserve">A5HML4</t>
  </si>
  <si>
    <t xml:space="preserve">Adenosylhomocysteinase OS=Chrysanthemum morifolium GN=SAHH PE=2 SV=1 - [A5HML4_CHRMO]</t>
  </si>
  <si>
    <t xml:space="preserve">S8EH61</t>
  </si>
  <si>
    <t xml:space="preserve">Alpha-mannosidase (Fragment) OS=Genlisea aurea GN=M569_02745 PE=3 SV=1 - [S8EH61_9LAMI]</t>
  </si>
  <si>
    <t xml:space="preserve">A0A068UM10</t>
  </si>
  <si>
    <t xml:space="preserve">Uncharacterized protein OS=Coffea canephora GN=GSCOC_T00029010001 PE=4 SV=1 - [A0A068UM10_COFCA]</t>
  </si>
  <si>
    <t xml:space="preserve">Q5IBI0</t>
  </si>
  <si>
    <t xml:space="preserve">Cytochrome c oxidase subunit 2 (Fragment) OS=Plantago rugelii GN=cox2 PE=4 SV=1 - [Q5IBI0_9LAMI]</t>
  </si>
  <si>
    <t xml:space="preserve">K4D3J8</t>
  </si>
  <si>
    <t xml:space="preserve">Uncharacterized protein OS=Solanum lycopersicum GN=Solyc10g084120.1 PE=2 SV=1 - [K4D3J8_SOLLC]</t>
  </si>
  <si>
    <t xml:space="preserve">A0A022QHT8</t>
  </si>
  <si>
    <t xml:space="preserve">Uncharacterized protein OS=Erythranthe guttata GN=MIMGU_mgv1a015976mg PE=4 SV=1 - [A0A022QHT8_ERYGU]</t>
  </si>
  <si>
    <t xml:space="preserve">A0A068UGD4</t>
  </si>
  <si>
    <t xml:space="preserve">Coffea canephora DH200=94 genomic scaffold, scaffold_26 OS=Coffea canephora GN=GSCOC_T00024578001 PE=4 SV=1 - [A0A068UGD4_COFCA]</t>
  </si>
  <si>
    <t xml:space="preserve">M1LXF9</t>
  </si>
  <si>
    <t xml:space="preserve">Phenylalanine ammonia lyase (Fragment) OS=Salvia officinalis PE=2 SV=1 - [M1LXF9_SALOF]</t>
  </si>
  <si>
    <t xml:space="preserve">V5TFY3</t>
  </si>
  <si>
    <t xml:space="preserve">Glutamate decarboxylase OS=Scutellaria baicalensis GN=GAD2 PE=2 SV=1 - [V5TFY3_SCUBA]</t>
  </si>
  <si>
    <t xml:space="preserve">S8E973</t>
  </si>
  <si>
    <t xml:space="preserve">Uncharacterized protein (Fragment) OS=Genlisea aurea GN=M569_02352 PE=4 SV=1 - [S8E973_9LAMI]</t>
  </si>
  <si>
    <t xml:space="preserve">K4AT92</t>
  </si>
  <si>
    <t xml:space="preserve">AGO4A OS=Solanum lycopersicum GN=Solyc01g008960.2 PE=2 SV=1 - [K4AT92_SOLLC]</t>
  </si>
  <si>
    <t xml:space="preserve">M1CY07</t>
  </si>
  <si>
    <t xml:space="preserve">Uncharacterized protein OS=Solanum tuberosum GN=PGSC0003DMG400030017 PE=4 SV=1 - [M1CY07_SOLTU]</t>
  </si>
  <si>
    <t xml:space="preserve">A7YVW3</t>
  </si>
  <si>
    <t xml:space="preserve">Glutamate dehydrogenase OS=Actinidia chinensis GN=GDH1 PE=2 SV=1 - [A7YVW3_ACTCH]</t>
  </si>
  <si>
    <t xml:space="preserve">A0A024CBV4</t>
  </si>
  <si>
    <t xml:space="preserve">Phenylalanine ammonia-lyase OS=Olea europaea GN=PAL PE=2 SV=1 - [A0A024CBV4_OLEEU]</t>
  </si>
  <si>
    <t xml:space="preserve">M1BWR0</t>
  </si>
  <si>
    <t xml:space="preserve">Uncharacterized protein OS=Solanum tuberosum GN=PGSC0003DMG401021239 PE=4 SV=1 - [M1BWR0_SOLTU]</t>
  </si>
  <si>
    <t xml:space="preserve">Q40159</t>
  </si>
  <si>
    <t xml:space="preserve">Late embryogenesis (Lea)-like protein OS=Solanum lycopersicum GN=LOC544157 PE=2 SV=2 - [Q40159_SOLLC]</t>
  </si>
  <si>
    <t xml:space="preserve">Q9TI78</t>
  </si>
  <si>
    <t xml:space="preserve">Photosystem I subunit III (Fragment) OS=Lactuca sativa GN=psaF PE=2 SV=1 - [Q9TI78_LACSA]</t>
  </si>
  <si>
    <t xml:space="preserve">A0A022PY73</t>
  </si>
  <si>
    <t xml:space="preserve">Uncharacterized protein OS=Erythranthe guttata GN=MIMGU_mgv1a014007mg PE=3 SV=1 - [A0A022PY73_ERYGU]</t>
  </si>
  <si>
    <t xml:space="preserve">A0A068U1R6</t>
  </si>
  <si>
    <t xml:space="preserve">Coffea canephora DH200=94 genomic scaffold, scaffold_8 OS=Coffea canephora GN=GSCOC_T00039553001 PE=3 SV=1 - [A0A068U1R6_COFCA]</t>
  </si>
  <si>
    <t xml:space="preserve">A0A022RC60</t>
  </si>
  <si>
    <t xml:space="preserve">Uncharacterized protein OS=Erythranthe guttata GN=MIMGU_mgv1a000870mg PE=3 SV=1 - [A0A022RC60_ERYGU]</t>
  </si>
  <si>
    <t xml:space="preserve">K4B9J6</t>
  </si>
  <si>
    <t xml:space="preserve">Uncharacterized protein OS=Solanum lycopersicum GN=Solyc02g079750.2 PE=4 SV=1 - [K4B9J6_SOLLC]</t>
  </si>
  <si>
    <t xml:space="preserve">S8DS45</t>
  </si>
  <si>
    <t xml:space="preserve">Uncharacterized protein (Fragment) OS=Genlisea aurea GN=M569_08842 PE=4 SV=1 - [S8DS45_9LAMI]</t>
  </si>
  <si>
    <t xml:space="preserve">M1A0V9</t>
  </si>
  <si>
    <t xml:space="preserve">Uncharacterized protein OS=Solanum tuberosum GN=PGSC0003DMG400004781 PE=4 SV=1 - [M1A0V9_SOLTU]</t>
  </si>
  <si>
    <t xml:space="preserve">M1AA72</t>
  </si>
  <si>
    <t xml:space="preserve">Uncharacterized protein OS=Solanum tuberosum GN=PGSC0003DMG400007059 PE=4 SV=1 - [M1AA72_SOLTU]</t>
  </si>
  <si>
    <t xml:space="preserve">K4BPR4</t>
  </si>
  <si>
    <t xml:space="preserve">Uncharacterized protein OS=Solanum lycopersicum GN=LOC543565 PE=3 SV=1 - [K4BPR4_SOLLC]</t>
  </si>
  <si>
    <t xml:space="preserve">S8D261</t>
  </si>
  <si>
    <t xml:space="preserve">Photosystem II CP43 reaction center protein OS=Genlisea aurea GN=M569_01251 PE=3 SV=1 - [S8D261_9LAMI]</t>
  </si>
  <si>
    <t xml:space="preserve">A0A022QG34</t>
  </si>
  <si>
    <t xml:space="preserve">Uncharacterized protein (Fragment) OS=Erythranthe guttata GN=MIMGU_mgv1a0017511mg PE=4 SV=1 - [A0A022QG34_ERYGU]</t>
  </si>
  <si>
    <t xml:space="preserve">A0A022S2B6</t>
  </si>
  <si>
    <t xml:space="preserve">Uncharacterized protein OS=Erythranthe guttata GN=MIMGU_mgv1a004904mg PE=3 SV=1 - [A0A022S2B6_ERYGU]</t>
  </si>
  <si>
    <t xml:space="preserve">M1BNE9</t>
  </si>
  <si>
    <t xml:space="preserve">Uncharacterized protein OS=Solanum tuberosum GN=PGSC0003DMG400019131 PE=3 SV=1 - [M1BNE9_SOLTU]</t>
  </si>
  <si>
    <t xml:space="preserve">A0A022RVV1</t>
  </si>
  <si>
    <t xml:space="preserve">Uncharacterized protein (Fragment) OS=Erythranthe guttata GN=MIMGU_mgv1a0089022mg PE=4 SV=1 - [A0A022RVV1_ERYGU]</t>
  </si>
  <si>
    <t xml:space="preserve">S8CRG9</t>
  </si>
  <si>
    <t xml:space="preserve">Uncharacterized protein (Fragment) OS=Genlisea aurea GN=M569_07324 PE=3 SV=1 - [S8CRG9_9LAMI]</t>
  </si>
  <si>
    <t xml:space="preserve">S8CCT6</t>
  </si>
  <si>
    <t xml:space="preserve">Uncharacterized protein (Fragment) OS=Genlisea aurea GN=M569_12535 PE=4 SV=1 - [S8CCT6_9LAMI]</t>
  </si>
  <si>
    <t xml:space="preserve">M1AG42</t>
  </si>
  <si>
    <t xml:space="preserve">Uncharacterized protein OS=Solanum tuberosum GN=PGSC0003DMG400008562 PE=4 SV=1 - [M1AG42_SOLTU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i val="true"/>
      <sz val="11"/>
      <color rgb="FF000000"/>
      <name val="宋体"/>
      <family val="0"/>
      <charset val="134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FF0000"/>
      <name val="宋体"/>
      <family val="0"/>
      <charset val="134"/>
    </font>
    <font>
      <sz val="1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8828125" defaultRowHeight="14.4" zeroHeight="false" outlineLevelRow="0" outlineLevelCol="0"/>
  <cols>
    <col collapsed="false" customWidth="true" hidden="false" outlineLevel="0" max="1" min="1" style="1" width="11.66"/>
    <col collapsed="false" customWidth="true" hidden="false" outlineLevel="0" max="2" min="2" style="1" width="100.55"/>
    <col collapsed="false" customWidth="true" hidden="false" outlineLevel="0" max="3" min="3" style="2" width="10.21"/>
    <col collapsed="false" customWidth="true" hidden="false" outlineLevel="0" max="4" min="4" style="2" width="13.99"/>
    <col collapsed="false" customWidth="true" hidden="false" outlineLevel="0" max="5" min="5" style="3" width="13.66"/>
    <col collapsed="false" customWidth="true" hidden="false" outlineLevel="0" max="6" min="6" style="4" width="10.77"/>
    <col collapsed="false" customWidth="true" hidden="false" outlineLevel="0" max="7" min="7" style="1" width="14.88"/>
    <col collapsed="false" customWidth="false" hidden="false" outlineLevel="0" max="257" min="8" style="1" width="8.88"/>
  </cols>
  <sheetData>
    <row r="1" customFormat="false" ht="71.4" hidden="false" customHeight="true" outlineLevel="0" collapsed="false">
      <c r="A1" s="5" t="s">
        <v>0</v>
      </c>
      <c r="B1" s="5"/>
      <c r="C1" s="5"/>
      <c r="D1" s="5"/>
      <c r="E1" s="5"/>
      <c r="F1" s="5"/>
    </row>
    <row r="2" customFormat="false" ht="14.4" hidden="false" customHeight="false" outlineLevel="0" collapsed="false">
      <c r="A2" s="6" t="s">
        <v>1</v>
      </c>
    </row>
    <row r="3" customFormat="false" ht="28.8" hidden="false" customHeight="false" outlineLevel="0" collapsed="false">
      <c r="A3" s="5" t="s">
        <v>2</v>
      </c>
      <c r="B3" s="5" t="s">
        <v>3</v>
      </c>
      <c r="C3" s="7" t="s">
        <v>4</v>
      </c>
      <c r="D3" s="7" t="s">
        <v>5</v>
      </c>
      <c r="E3" s="8" t="s">
        <v>6</v>
      </c>
      <c r="F3" s="9" t="s">
        <v>6</v>
      </c>
    </row>
    <row r="4" customFormat="false" ht="14.4" hidden="false" customHeight="false" outlineLevel="0" collapsed="false">
      <c r="A4" s="10" t="s">
        <v>7</v>
      </c>
      <c r="B4" s="10" t="s">
        <v>8</v>
      </c>
      <c r="C4" s="11" t="n">
        <v>7.21228122509637</v>
      </c>
      <c r="D4" s="11" t="n">
        <v>0.895353194300352</v>
      </c>
      <c r="E4" s="12" t="n">
        <v>4.05381720969836</v>
      </c>
      <c r="F4" s="13" t="n">
        <v>1.07401E-019</v>
      </c>
    </row>
    <row r="5" customFormat="false" ht="14.4" hidden="false" customHeight="false" outlineLevel="0" collapsed="false">
      <c r="A5" s="10" t="s">
        <v>9</v>
      </c>
      <c r="B5" s="10" t="s">
        <v>10</v>
      </c>
      <c r="C5" s="11" t="n">
        <v>4.32958248449224</v>
      </c>
      <c r="D5" s="11" t="n">
        <v>2.52429566437485</v>
      </c>
      <c r="E5" s="12" t="n">
        <v>3.42693907443355</v>
      </c>
      <c r="F5" s="13" t="n">
        <v>1.36371E-015</v>
      </c>
    </row>
    <row r="6" customFormat="false" ht="14.4" hidden="false" customHeight="false" outlineLevel="0" collapsed="false">
      <c r="A6" s="10" t="s">
        <v>11</v>
      </c>
      <c r="B6" s="10" t="s">
        <v>12</v>
      </c>
      <c r="C6" s="11" t="n">
        <v>4.8780835389714</v>
      </c>
      <c r="D6" s="11" t="n">
        <v>1.06438287251504</v>
      </c>
      <c r="E6" s="12" t="n">
        <v>2.97123320574322</v>
      </c>
      <c r="F6" s="13" t="n">
        <v>1.65604E-012</v>
      </c>
    </row>
    <row r="7" customFormat="false" ht="14.4" hidden="false" customHeight="false" outlineLevel="0" collapsed="false">
      <c r="A7" s="10" t="s">
        <v>13</v>
      </c>
      <c r="B7" s="10" t="s">
        <v>14</v>
      </c>
      <c r="C7" s="11" t="n">
        <v>4.61178509446216</v>
      </c>
      <c r="D7" s="11" t="n">
        <v>1.29444552556885</v>
      </c>
      <c r="E7" s="12" t="n">
        <v>2.95311531001551</v>
      </c>
      <c r="F7" s="13" t="n">
        <v>2.20324E-012</v>
      </c>
    </row>
    <row r="8" customFormat="false" ht="14.4" hidden="false" customHeight="false" outlineLevel="0" collapsed="false">
      <c r="A8" s="10" t="s">
        <v>15</v>
      </c>
      <c r="B8" s="10" t="s">
        <v>16</v>
      </c>
      <c r="C8" s="11" t="n">
        <v>3.15435512100563</v>
      </c>
      <c r="D8" s="11" t="n">
        <v>2.52593249662452</v>
      </c>
      <c r="E8" s="12" t="n">
        <v>2.84014380881507</v>
      </c>
      <c r="F8" s="13" t="n">
        <v>1.31198E-011</v>
      </c>
    </row>
    <row r="9" customFormat="false" ht="14.4" hidden="false" customHeight="false" outlineLevel="0" collapsed="false">
      <c r="A9" s="10" t="s">
        <v>17</v>
      </c>
      <c r="B9" s="10" t="s">
        <v>18</v>
      </c>
      <c r="C9" s="11" t="n">
        <v>3.92446169559362</v>
      </c>
      <c r="D9" s="11" t="n">
        <v>1.21214122919986</v>
      </c>
      <c r="E9" s="12" t="n">
        <v>2.56830146239674</v>
      </c>
      <c r="F9" s="13" t="n">
        <v>9.77607E-010</v>
      </c>
    </row>
    <row r="10" customFormat="false" ht="14.4" hidden="false" customHeight="false" outlineLevel="0" collapsed="false">
      <c r="A10" s="10" t="s">
        <v>19</v>
      </c>
      <c r="B10" s="10" t="s">
        <v>20</v>
      </c>
      <c r="C10" s="11" t="n">
        <v>4.11538357854428</v>
      </c>
      <c r="D10" s="11" t="n">
        <v>0.801180768985547</v>
      </c>
      <c r="E10" s="12" t="n">
        <v>2.45828217376491</v>
      </c>
      <c r="F10" s="13" t="n">
        <v>5.59946E-009</v>
      </c>
    </row>
    <row r="11" customFormat="false" ht="14.4" hidden="false" customHeight="false" outlineLevel="0" collapsed="false">
      <c r="A11" s="10" t="s">
        <v>21</v>
      </c>
      <c r="B11" s="10" t="s">
        <v>22</v>
      </c>
      <c r="C11" s="11" t="n">
        <v>2.11029866562711</v>
      </c>
      <c r="D11" s="11" t="n">
        <v>2.51410729939209</v>
      </c>
      <c r="E11" s="12" t="n">
        <v>2.3122029825096</v>
      </c>
      <c r="F11" s="13" t="n">
        <v>5.63855E-008</v>
      </c>
    </row>
    <row r="12" customFormat="false" ht="14.4" hidden="false" customHeight="false" outlineLevel="0" collapsed="false">
      <c r="A12" s="10" t="s">
        <v>23</v>
      </c>
      <c r="B12" s="10" t="s">
        <v>24</v>
      </c>
      <c r="C12" s="11" t="n">
        <v>3.33625063528013</v>
      </c>
      <c r="D12" s="11" t="n">
        <v>1.10253560215114</v>
      </c>
      <c r="E12" s="12" t="n">
        <v>2.21939311871564</v>
      </c>
      <c r="F12" s="13" t="n">
        <v>2.42396E-007</v>
      </c>
    </row>
    <row r="13" customFormat="false" ht="14.4" hidden="false" customHeight="false" outlineLevel="0" collapsed="false">
      <c r="A13" s="10" t="s">
        <v>25</v>
      </c>
      <c r="B13" s="10" t="s">
        <v>26</v>
      </c>
      <c r="C13" s="11" t="n">
        <v>2.41283535615762</v>
      </c>
      <c r="D13" s="11" t="n">
        <v>1.95498724570805</v>
      </c>
      <c r="E13" s="12" t="n">
        <v>2.18391130093284</v>
      </c>
      <c r="F13" s="13" t="n">
        <v>4.22179E-007</v>
      </c>
    </row>
    <row r="14" customFormat="false" ht="14.4" hidden="false" customHeight="false" outlineLevel="0" collapsed="false">
      <c r="A14" s="10" t="s">
        <v>27</v>
      </c>
      <c r="B14" s="10" t="s">
        <v>28</v>
      </c>
      <c r="C14" s="11" t="n">
        <v>2.01960179366728</v>
      </c>
      <c r="D14" s="11" t="n">
        <v>2.22224076475474</v>
      </c>
      <c r="E14" s="12" t="n">
        <v>2.12092127921101</v>
      </c>
      <c r="F14" s="13" t="n">
        <v>1.12536E-006</v>
      </c>
    </row>
    <row r="15" customFormat="false" ht="14.4" hidden="false" customHeight="false" outlineLevel="0" collapsed="false">
      <c r="A15" s="10" t="s">
        <v>29</v>
      </c>
      <c r="B15" s="10" t="s">
        <v>30</v>
      </c>
      <c r="C15" s="11" t="n">
        <v>3.20924887224632</v>
      </c>
      <c r="D15" s="11" t="n">
        <v>1.0198387780548</v>
      </c>
      <c r="E15" s="12" t="n">
        <v>2.11454382515056</v>
      </c>
      <c r="F15" s="13" t="n">
        <v>1.24234E-006</v>
      </c>
    </row>
    <row r="16" customFormat="false" ht="14.4" hidden="false" customHeight="false" outlineLevel="0" collapsed="false">
      <c r="A16" s="10" t="s">
        <v>31</v>
      </c>
      <c r="B16" s="10" t="s">
        <v>32</v>
      </c>
      <c r="C16" s="11" t="n">
        <v>3.15899882501463</v>
      </c>
      <c r="D16" s="11" t="n">
        <v>0.867859915068815</v>
      </c>
      <c r="E16" s="12" t="n">
        <v>2.01342937004172</v>
      </c>
      <c r="F16" s="13" t="n">
        <v>5.89538E-006</v>
      </c>
    </row>
    <row r="17" customFormat="false" ht="14.4" hidden="false" customHeight="false" outlineLevel="0" collapsed="false">
      <c r="A17" s="10" t="s">
        <v>33</v>
      </c>
      <c r="B17" s="10" t="s">
        <v>34</v>
      </c>
      <c r="C17" s="11" t="n">
        <v>1.88560940922385</v>
      </c>
      <c r="D17" s="11" t="n">
        <v>2.11651583437924</v>
      </c>
      <c r="E17" s="12" t="n">
        <v>2.00106262180155</v>
      </c>
      <c r="F17" s="13" t="n">
        <v>7.12098E-006</v>
      </c>
    </row>
    <row r="18" customFormat="false" ht="14.4" hidden="false" customHeight="false" outlineLevel="0" collapsed="false">
      <c r="A18" s="10" t="s">
        <v>35</v>
      </c>
      <c r="B18" s="10" t="s">
        <v>36</v>
      </c>
      <c r="C18" s="11" t="n">
        <v>2.52510802292757</v>
      </c>
      <c r="D18" s="11" t="n">
        <v>1.42738828774424</v>
      </c>
      <c r="E18" s="12" t="n">
        <v>1.97624815533591</v>
      </c>
      <c r="F18" s="13" t="n">
        <v>1.03901E-005</v>
      </c>
    </row>
    <row r="19" customFormat="false" ht="14.4" hidden="false" customHeight="false" outlineLevel="0" collapsed="false">
      <c r="A19" s="10" t="s">
        <v>37</v>
      </c>
      <c r="B19" s="10" t="s">
        <v>38</v>
      </c>
      <c r="C19" s="11" t="n">
        <v>1.95200978667958</v>
      </c>
      <c r="D19" s="11" t="n">
        <v>1.94539835033365</v>
      </c>
      <c r="E19" s="12" t="n">
        <v>1.94870406850662</v>
      </c>
      <c r="F19" s="13" t="n">
        <v>1.57724E-005</v>
      </c>
    </row>
    <row r="20" customFormat="false" ht="14.4" hidden="false" customHeight="false" outlineLevel="0" collapsed="false">
      <c r="A20" s="10" t="s">
        <v>39</v>
      </c>
      <c r="B20" s="10" t="s">
        <v>40</v>
      </c>
      <c r="C20" s="11" t="n">
        <v>2.04940804805519</v>
      </c>
      <c r="D20" s="11" t="n">
        <v>1.83446179657241</v>
      </c>
      <c r="E20" s="12" t="n">
        <v>1.9419349223138</v>
      </c>
      <c r="F20" s="13" t="n">
        <v>1.74704E-005</v>
      </c>
    </row>
    <row r="21" customFormat="false" ht="14.4" hidden="false" customHeight="false" outlineLevel="0" collapsed="false">
      <c r="A21" s="10" t="s">
        <v>41</v>
      </c>
      <c r="B21" s="10" t="s">
        <v>42</v>
      </c>
      <c r="C21" s="11" t="n">
        <v>1.5483593158228</v>
      </c>
      <c r="D21" s="11" t="n">
        <v>2.31842878600677</v>
      </c>
      <c r="E21" s="12" t="n">
        <v>1.93339405091479</v>
      </c>
      <c r="F21" s="13" t="n">
        <v>1.98723E-005</v>
      </c>
    </row>
    <row r="22" customFormat="false" ht="14.4" hidden="false" customHeight="false" outlineLevel="0" collapsed="false">
      <c r="A22" s="10" t="s">
        <v>43</v>
      </c>
      <c r="B22" s="10" t="s">
        <v>44</v>
      </c>
      <c r="C22" s="11" t="n">
        <v>2.07793587993288</v>
      </c>
      <c r="D22" s="11" t="n">
        <v>1.69480737227001</v>
      </c>
      <c r="E22" s="12" t="n">
        <v>1.88637162610145</v>
      </c>
      <c r="F22" s="13" t="n">
        <v>4.02221E-005</v>
      </c>
    </row>
    <row r="23" customFormat="false" ht="14.4" hidden="false" customHeight="false" outlineLevel="0" collapsed="false">
      <c r="A23" s="10" t="s">
        <v>45</v>
      </c>
      <c r="B23" s="10" t="s">
        <v>46</v>
      </c>
      <c r="C23" s="11" t="n">
        <v>1.94100326535838</v>
      </c>
      <c r="D23" s="11" t="n">
        <v>1.79381825882864</v>
      </c>
      <c r="E23" s="12" t="n">
        <v>1.86741076209351</v>
      </c>
      <c r="F23" s="13" t="n">
        <v>5.33368E-005</v>
      </c>
    </row>
    <row r="24" customFormat="false" ht="14.4" hidden="false" customHeight="false" outlineLevel="0" collapsed="false">
      <c r="A24" s="10" t="s">
        <v>47</v>
      </c>
      <c r="B24" s="10" t="s">
        <v>48</v>
      </c>
      <c r="C24" s="11" t="n">
        <v>2.42590533051231</v>
      </c>
      <c r="D24" s="11" t="n">
        <v>1.29590620080817</v>
      </c>
      <c r="E24" s="12" t="n">
        <v>1.86090576566024</v>
      </c>
      <c r="F24" s="13" t="n">
        <v>5.87417E-005</v>
      </c>
    </row>
    <row r="25" customFormat="false" ht="14.4" hidden="false" customHeight="false" outlineLevel="0" collapsed="false">
      <c r="A25" s="10" t="s">
        <v>49</v>
      </c>
      <c r="B25" s="10" t="s">
        <v>50</v>
      </c>
      <c r="C25" s="11" t="n">
        <v>1.66994231572665</v>
      </c>
      <c r="D25" s="11" t="n">
        <v>1.94968898005649</v>
      </c>
      <c r="E25" s="12" t="n">
        <v>1.80981564789157</v>
      </c>
      <c r="F25" s="13" t="n">
        <v>0.000124663</v>
      </c>
    </row>
    <row r="26" customFormat="false" ht="14.4" hidden="false" customHeight="false" outlineLevel="0" collapsed="false">
      <c r="A26" s="10" t="s">
        <v>51</v>
      </c>
      <c r="B26" s="10" t="s">
        <v>52</v>
      </c>
      <c r="C26" s="11" t="n">
        <v>2.47672910073163</v>
      </c>
      <c r="D26" s="11" t="n">
        <v>1.06759694524719</v>
      </c>
      <c r="E26" s="12" t="n">
        <v>1.77216302298941</v>
      </c>
      <c r="F26" s="13" t="n">
        <v>0.00021556</v>
      </c>
    </row>
    <row r="27" customFormat="false" ht="14.4" hidden="false" customHeight="false" outlineLevel="0" collapsed="false">
      <c r="A27" s="10" t="s">
        <v>53</v>
      </c>
      <c r="B27" s="10" t="s">
        <v>54</v>
      </c>
      <c r="C27" s="11" t="n">
        <v>2.38399257651211</v>
      </c>
      <c r="D27" s="11" t="n">
        <v>1.11730288984585</v>
      </c>
      <c r="E27" s="12" t="n">
        <v>1.75064773317898</v>
      </c>
      <c r="F27" s="13" t="n">
        <v>0.00029391</v>
      </c>
    </row>
    <row r="28" customFormat="false" ht="14.4" hidden="false" customHeight="false" outlineLevel="0" collapsed="false">
      <c r="A28" s="10" t="s">
        <v>55</v>
      </c>
      <c r="B28" s="10" t="s">
        <v>56</v>
      </c>
      <c r="C28" s="11" t="n">
        <v>2.2999626340087</v>
      </c>
      <c r="D28" s="11" t="n">
        <v>1.19528584279534</v>
      </c>
      <c r="E28" s="12" t="n">
        <v>1.74762423840202</v>
      </c>
      <c r="F28" s="13" t="n">
        <v>0.000306944</v>
      </c>
    </row>
    <row r="29" customFormat="false" ht="14.4" hidden="false" customHeight="false" outlineLevel="0" collapsed="false">
      <c r="A29" s="10" t="s">
        <v>57</v>
      </c>
      <c r="B29" s="10" t="s">
        <v>58</v>
      </c>
      <c r="C29" s="11" t="n">
        <v>1.99415731804964</v>
      </c>
      <c r="D29" s="11" t="n">
        <v>1.3734151995579</v>
      </c>
      <c r="E29" s="12" t="n">
        <v>1.68378625880377</v>
      </c>
      <c r="F29" s="13" t="n">
        <v>0.000758892</v>
      </c>
    </row>
    <row r="30" customFormat="false" ht="14.4" hidden="false" customHeight="false" outlineLevel="0" collapsed="false">
      <c r="A30" s="10" t="s">
        <v>59</v>
      </c>
      <c r="B30" s="10" t="s">
        <v>60</v>
      </c>
      <c r="C30" s="11" t="n">
        <v>2.05645858611841</v>
      </c>
      <c r="D30" s="11" t="n">
        <v>1.27320799749339</v>
      </c>
      <c r="E30" s="12" t="n">
        <v>1.6648332918059</v>
      </c>
      <c r="F30" s="13" t="n">
        <v>0.000988595</v>
      </c>
    </row>
    <row r="31" customFormat="false" ht="14.4" hidden="false" customHeight="false" outlineLevel="0" collapsed="false">
      <c r="A31" s="10" t="s">
        <v>61</v>
      </c>
      <c r="B31" s="10" t="s">
        <v>62</v>
      </c>
      <c r="C31" s="11" t="n">
        <v>1.40782672202077</v>
      </c>
      <c r="D31" s="11" t="n">
        <v>1.90721068938407</v>
      </c>
      <c r="E31" s="12" t="n">
        <v>1.65751870570242</v>
      </c>
      <c r="F31" s="13" t="n">
        <v>0.00109419</v>
      </c>
    </row>
    <row r="32" customFormat="false" ht="14.4" hidden="false" customHeight="false" outlineLevel="0" collapsed="false">
      <c r="A32" s="10" t="s">
        <v>63</v>
      </c>
      <c r="B32" s="10" t="s">
        <v>64</v>
      </c>
      <c r="C32" s="11" t="n">
        <v>1.76852985387223</v>
      </c>
      <c r="D32" s="11" t="n">
        <v>1.53501017610018</v>
      </c>
      <c r="E32" s="12" t="n">
        <v>1.65177001498621</v>
      </c>
      <c r="F32" s="13" t="n">
        <v>0.00118476</v>
      </c>
    </row>
    <row r="33" customFormat="false" ht="14.4" hidden="false" customHeight="false" outlineLevel="0" collapsed="false">
      <c r="A33" s="10" t="s">
        <v>65</v>
      </c>
      <c r="B33" s="10" t="s">
        <v>66</v>
      </c>
      <c r="C33" s="11" t="n">
        <v>1.62582959405946</v>
      </c>
      <c r="D33" s="11" t="n">
        <v>1.67030783669396</v>
      </c>
      <c r="E33" s="12" t="n">
        <v>1.64806871537671</v>
      </c>
      <c r="F33" s="13" t="n">
        <v>0.00124688</v>
      </c>
    </row>
    <row r="34" customFormat="false" ht="14.4" hidden="false" customHeight="false" outlineLevel="0" collapsed="false">
      <c r="A34" s="10" t="s">
        <v>67</v>
      </c>
      <c r="B34" s="10" t="s">
        <v>68</v>
      </c>
      <c r="C34" s="11" t="n">
        <v>1.70075084454552</v>
      </c>
      <c r="D34" s="11" t="n">
        <v>1.5634863369116</v>
      </c>
      <c r="E34" s="12" t="n">
        <v>1.63211859072856</v>
      </c>
      <c r="F34" s="13" t="n">
        <v>0.00155249</v>
      </c>
    </row>
    <row r="35" customFormat="false" ht="14.4" hidden="false" customHeight="false" outlineLevel="0" collapsed="false">
      <c r="A35" s="10" t="s">
        <v>69</v>
      </c>
      <c r="B35" s="10" t="s">
        <v>70</v>
      </c>
      <c r="C35" s="11" t="n">
        <v>1.3707257530379</v>
      </c>
      <c r="D35" s="11" t="n">
        <v>1.87774007107696</v>
      </c>
      <c r="E35" s="12" t="n">
        <v>1.62423291205743</v>
      </c>
      <c r="F35" s="13" t="n">
        <v>0.00172916</v>
      </c>
    </row>
    <row r="36" customFormat="false" ht="14.4" hidden="false" customHeight="false" outlineLevel="0" collapsed="false">
      <c r="A36" s="10" t="s">
        <v>71</v>
      </c>
      <c r="B36" s="10" t="s">
        <v>72</v>
      </c>
      <c r="C36" s="11" t="n">
        <v>2.27961780325264</v>
      </c>
      <c r="D36" s="11" t="n">
        <v>0.935168586049447</v>
      </c>
      <c r="E36" s="12" t="n">
        <v>1.60739319465104</v>
      </c>
      <c r="F36" s="13" t="n">
        <v>0.00217367</v>
      </c>
    </row>
    <row r="37" customFormat="false" ht="14.4" hidden="false" customHeight="false" outlineLevel="0" collapsed="false">
      <c r="A37" s="10" t="s">
        <v>73</v>
      </c>
      <c r="B37" s="10" t="s">
        <v>74</v>
      </c>
      <c r="C37" s="11" t="n">
        <v>1.6487190366651</v>
      </c>
      <c r="D37" s="11" t="n">
        <v>1.56562452874207</v>
      </c>
      <c r="E37" s="12" t="n">
        <v>1.60717178270359</v>
      </c>
      <c r="F37" s="13" t="n">
        <v>0.00218019</v>
      </c>
    </row>
    <row r="38" customFormat="false" ht="14.4" hidden="false" customHeight="false" outlineLevel="0" collapsed="false">
      <c r="A38" s="10" t="s">
        <v>75</v>
      </c>
      <c r="B38" s="10" t="s">
        <v>76</v>
      </c>
      <c r="C38" s="11" t="n">
        <v>1.74885112610929</v>
      </c>
      <c r="D38" s="11" t="n">
        <v>1.43641435337505</v>
      </c>
      <c r="E38" s="12" t="n">
        <v>1.59263273974217</v>
      </c>
      <c r="F38" s="13" t="n">
        <v>0.00265212</v>
      </c>
    </row>
    <row r="39" customFormat="false" ht="14.4" hidden="false" customHeight="false" outlineLevel="0" collapsed="false">
      <c r="A39" s="10" t="s">
        <v>77</v>
      </c>
      <c r="B39" s="10" t="s">
        <v>78</v>
      </c>
      <c r="C39" s="11" t="n">
        <v>1.73654096929119</v>
      </c>
      <c r="D39" s="11" t="n">
        <v>1.43873981802623</v>
      </c>
      <c r="E39" s="12" t="n">
        <v>1.58764039365871</v>
      </c>
      <c r="F39" s="13" t="n">
        <v>0.00283573</v>
      </c>
    </row>
    <row r="40" customFormat="false" ht="14.4" hidden="false" customHeight="false" outlineLevel="0" collapsed="false">
      <c r="A40" s="10" t="s">
        <v>79</v>
      </c>
      <c r="B40" s="10" t="s">
        <v>80</v>
      </c>
      <c r="C40" s="11" t="n">
        <v>2.18308770309144</v>
      </c>
      <c r="D40" s="11" t="n">
        <v>0.982009792460053</v>
      </c>
      <c r="E40" s="12" t="n">
        <v>1.58254874777575</v>
      </c>
      <c r="F40" s="13" t="n">
        <v>0.00303554</v>
      </c>
    </row>
    <row r="41" customFormat="false" ht="14.4" hidden="false" customHeight="false" outlineLevel="0" collapsed="false">
      <c r="A41" s="10" t="s">
        <v>81</v>
      </c>
      <c r="B41" s="10" t="s">
        <v>82</v>
      </c>
      <c r="C41" s="11" t="n">
        <v>1.73211209878413</v>
      </c>
      <c r="D41" s="11" t="n">
        <v>1.43079419782745</v>
      </c>
      <c r="E41" s="12" t="n">
        <v>1.58145314830579</v>
      </c>
      <c r="F41" s="13" t="n">
        <v>0.00308027</v>
      </c>
    </row>
    <row r="42" customFormat="false" ht="14.4" hidden="false" customHeight="false" outlineLevel="0" collapsed="false">
      <c r="A42" s="10" t="s">
        <v>83</v>
      </c>
      <c r="B42" s="10" t="s">
        <v>84</v>
      </c>
      <c r="C42" s="11" t="n">
        <v>1.94862308922414</v>
      </c>
      <c r="D42" s="11" t="n">
        <v>1.21025049161857</v>
      </c>
      <c r="E42" s="12" t="n">
        <v>1.57943679042135</v>
      </c>
      <c r="F42" s="13" t="n">
        <v>0.00316424</v>
      </c>
    </row>
    <row r="43" customFormat="false" ht="14.4" hidden="false" customHeight="false" outlineLevel="0" collapsed="false">
      <c r="A43" s="10" t="s">
        <v>85</v>
      </c>
      <c r="B43" s="10" t="s">
        <v>86</v>
      </c>
      <c r="C43" s="11" t="n">
        <v>1.99354963845248</v>
      </c>
      <c r="D43" s="11" t="n">
        <v>1.16043062403197</v>
      </c>
      <c r="E43" s="12" t="n">
        <v>1.57699013124223</v>
      </c>
      <c r="F43" s="13" t="n">
        <v>0.00326908</v>
      </c>
    </row>
    <row r="44" customFormat="false" ht="14.4" hidden="false" customHeight="false" outlineLevel="0" collapsed="false">
      <c r="A44" s="10" t="s">
        <v>87</v>
      </c>
      <c r="B44" s="10" t="s">
        <v>88</v>
      </c>
      <c r="C44" s="11" t="n">
        <v>1.67850717056964</v>
      </c>
      <c r="D44" s="11" t="n">
        <v>1.43994640799152</v>
      </c>
      <c r="E44" s="12" t="n">
        <v>1.55922678928058</v>
      </c>
      <c r="F44" s="13" t="n">
        <v>0.00413644</v>
      </c>
    </row>
    <row r="45" customFormat="false" ht="14.4" hidden="false" customHeight="false" outlineLevel="0" collapsed="false">
      <c r="A45" s="10" t="s">
        <v>89</v>
      </c>
      <c r="B45" s="10" t="s">
        <v>90</v>
      </c>
      <c r="C45" s="11" t="n">
        <v>1.59862934508818</v>
      </c>
      <c r="D45" s="11" t="n">
        <v>1.51620866007272</v>
      </c>
      <c r="E45" s="12" t="n">
        <v>1.55741900258045</v>
      </c>
      <c r="F45" s="13" t="n">
        <v>0.00423614</v>
      </c>
    </row>
    <row r="46" customFormat="false" ht="14.4" hidden="false" customHeight="false" outlineLevel="0" collapsed="false">
      <c r="A46" s="10" t="s">
        <v>91</v>
      </c>
      <c r="B46" s="10" t="s">
        <v>92</v>
      </c>
      <c r="C46" s="11" t="n">
        <v>1.28319570416417</v>
      </c>
      <c r="D46" s="11" t="n">
        <v>1.82919754047837</v>
      </c>
      <c r="E46" s="12" t="n">
        <v>1.55619662232127</v>
      </c>
      <c r="F46" s="13" t="n">
        <v>0.00430485</v>
      </c>
    </row>
    <row r="47" customFormat="false" ht="14.4" hidden="false" customHeight="false" outlineLevel="0" collapsed="false">
      <c r="A47" s="10" t="s">
        <v>93</v>
      </c>
      <c r="B47" s="10" t="s">
        <v>94</v>
      </c>
      <c r="C47" s="11" t="n">
        <v>1.18677064006365</v>
      </c>
      <c r="D47" s="11" t="n">
        <v>1.9204180663497</v>
      </c>
      <c r="E47" s="12" t="n">
        <v>1.55359435320668</v>
      </c>
      <c r="F47" s="13" t="n">
        <v>0.00445468</v>
      </c>
    </row>
    <row r="48" customFormat="false" ht="14.4" hidden="false" customHeight="false" outlineLevel="0" collapsed="false">
      <c r="A48" s="10" t="s">
        <v>95</v>
      </c>
      <c r="B48" s="10" t="s">
        <v>96</v>
      </c>
      <c r="C48" s="11" t="n">
        <v>2.03170602544086</v>
      </c>
      <c r="D48" s="11" t="n">
        <v>1.06961228869126</v>
      </c>
      <c r="E48" s="12" t="n">
        <v>1.55065915706606</v>
      </c>
      <c r="F48" s="13" t="n">
        <v>0.00462966</v>
      </c>
    </row>
    <row r="49" customFormat="false" ht="14.4" hidden="false" customHeight="false" outlineLevel="0" collapsed="false">
      <c r="A49" s="10" t="s">
        <v>97</v>
      </c>
      <c r="B49" s="10" t="s">
        <v>98</v>
      </c>
      <c r="C49" s="11" t="n">
        <v>1.74432019001618</v>
      </c>
      <c r="D49" s="11" t="n">
        <v>1.34716807291831</v>
      </c>
      <c r="E49" s="12" t="n">
        <v>1.54574413146725</v>
      </c>
      <c r="F49" s="13" t="n">
        <v>0.00493745</v>
      </c>
    </row>
    <row r="50" customFormat="false" ht="14.4" hidden="false" customHeight="false" outlineLevel="0" collapsed="false">
      <c r="A50" s="10" t="s">
        <v>99</v>
      </c>
      <c r="B50" s="10" t="s">
        <v>100</v>
      </c>
      <c r="C50" s="11" t="n">
        <v>1.76904825366471</v>
      </c>
      <c r="D50" s="11" t="n">
        <v>1.31896491306635</v>
      </c>
      <c r="E50" s="12" t="n">
        <v>1.54400658336553</v>
      </c>
      <c r="F50" s="13" t="n">
        <v>0.00505085</v>
      </c>
    </row>
    <row r="51" customFormat="false" ht="14.4" hidden="false" customHeight="false" outlineLevel="0" collapsed="false">
      <c r="A51" s="10" t="s">
        <v>101</v>
      </c>
      <c r="B51" s="10" t="s">
        <v>102</v>
      </c>
      <c r="C51" s="11" t="n">
        <v>1.94068700680485</v>
      </c>
      <c r="D51" s="11" t="n">
        <v>1.14678907542595</v>
      </c>
      <c r="E51" s="12" t="n">
        <v>1.5437380411154</v>
      </c>
      <c r="F51" s="13" t="n">
        <v>0.0050686</v>
      </c>
    </row>
    <row r="52" customFormat="false" ht="14.4" hidden="false" customHeight="false" outlineLevel="0" collapsed="false">
      <c r="A52" s="10" t="s">
        <v>103</v>
      </c>
      <c r="B52" s="10" t="s">
        <v>104</v>
      </c>
      <c r="C52" s="11" t="n">
        <v>2.09999167313809</v>
      </c>
      <c r="D52" s="11" t="n">
        <v>0.975536551704407</v>
      </c>
      <c r="E52" s="12" t="n">
        <v>1.53776411242125</v>
      </c>
      <c r="F52" s="13" t="n">
        <v>0.00547912</v>
      </c>
    </row>
    <row r="53" customFormat="false" ht="14.4" hidden="false" customHeight="false" outlineLevel="0" collapsed="false">
      <c r="A53" s="10" t="s">
        <v>105</v>
      </c>
      <c r="B53" s="10" t="s">
        <v>106</v>
      </c>
      <c r="C53" s="11" t="n">
        <v>1.94131041731828</v>
      </c>
      <c r="D53" s="11" t="n">
        <v>1.13338470344862</v>
      </c>
      <c r="E53" s="12" t="n">
        <v>1.53734756038345</v>
      </c>
      <c r="F53" s="13" t="n">
        <v>0.0055089</v>
      </c>
    </row>
    <row r="54" customFormat="false" ht="14.4" hidden="false" customHeight="false" outlineLevel="0" collapsed="false">
      <c r="A54" s="10" t="s">
        <v>107</v>
      </c>
      <c r="B54" s="10" t="s">
        <v>108</v>
      </c>
      <c r="C54" s="11" t="n">
        <v>1.23795487817996</v>
      </c>
      <c r="D54" s="11" t="n">
        <v>1.83273736136344</v>
      </c>
      <c r="E54" s="12" t="n">
        <v>1.5353461197717</v>
      </c>
      <c r="F54" s="13" t="n">
        <v>0.00565413</v>
      </c>
    </row>
    <row r="55" customFormat="false" ht="14.4" hidden="false" customHeight="false" outlineLevel="0" collapsed="false">
      <c r="A55" s="10" t="s">
        <v>109</v>
      </c>
      <c r="B55" s="10" t="s">
        <v>110</v>
      </c>
      <c r="C55" s="11" t="n">
        <v>1.73212764171863</v>
      </c>
      <c r="D55" s="11" t="n">
        <v>1.32379028227953</v>
      </c>
      <c r="E55" s="12" t="n">
        <v>1.52795896199908</v>
      </c>
      <c r="F55" s="13" t="n">
        <v>0.00622236</v>
      </c>
    </row>
    <row r="56" customFormat="false" ht="14.4" hidden="false" customHeight="false" outlineLevel="0" collapsed="false">
      <c r="A56" s="10" t="s">
        <v>111</v>
      </c>
      <c r="B56" s="10" t="s">
        <v>112</v>
      </c>
      <c r="C56" s="11" t="n">
        <v>1.0823750659831</v>
      </c>
      <c r="D56" s="11" t="n">
        <v>1.97028174776475</v>
      </c>
      <c r="E56" s="12" t="n">
        <v>1.52632840687393</v>
      </c>
      <c r="F56" s="13" t="n">
        <v>0.0063549</v>
      </c>
    </row>
    <row r="57" customFormat="false" ht="14.4" hidden="false" customHeight="false" outlineLevel="0" collapsed="false">
      <c r="A57" s="10" t="s">
        <v>113</v>
      </c>
      <c r="B57" s="10" t="s">
        <v>114</v>
      </c>
      <c r="C57" s="11" t="n">
        <v>1.43034905311735</v>
      </c>
      <c r="D57" s="11" t="n">
        <v>1.62102830768292</v>
      </c>
      <c r="E57" s="12" t="n">
        <v>1.52568868040014</v>
      </c>
      <c r="F57" s="13" t="n">
        <v>0.00640763</v>
      </c>
    </row>
    <row r="58" customFormat="false" ht="14.4" hidden="false" customHeight="false" outlineLevel="0" collapsed="false">
      <c r="A58" s="10" t="s">
        <v>115</v>
      </c>
      <c r="B58" s="10" t="s">
        <v>116</v>
      </c>
      <c r="C58" s="11" t="n">
        <v>1.49783436472045</v>
      </c>
      <c r="D58" s="11" t="n">
        <v>1.51486563761833</v>
      </c>
      <c r="E58" s="12" t="n">
        <v>1.50635000116939</v>
      </c>
      <c r="F58" s="13" t="n">
        <v>0.00821264</v>
      </c>
    </row>
    <row r="59" customFormat="false" ht="14.4" hidden="false" customHeight="false" outlineLevel="0" collapsed="false">
      <c r="A59" s="10" t="s">
        <v>117</v>
      </c>
      <c r="B59" s="10" t="s">
        <v>118</v>
      </c>
      <c r="C59" s="11" t="n">
        <v>2.06087367888984</v>
      </c>
      <c r="D59" s="11" t="n">
        <v>0.950432720628891</v>
      </c>
      <c r="E59" s="12" t="n">
        <v>1.50565319975937</v>
      </c>
      <c r="F59" s="13" t="n">
        <v>0.00828592</v>
      </c>
    </row>
    <row r="60" customFormat="false" ht="14.4" hidden="false" customHeight="false" outlineLevel="0" collapsed="false">
      <c r="A60" s="10" t="s">
        <v>119</v>
      </c>
      <c r="B60" s="10" t="s">
        <v>120</v>
      </c>
      <c r="C60" s="11" t="n">
        <v>1.55354923649689</v>
      </c>
      <c r="D60" s="11" t="n">
        <v>1.43540708242545</v>
      </c>
      <c r="E60" s="12" t="n">
        <v>1.49447815946117</v>
      </c>
      <c r="F60" s="13" t="n">
        <v>0.00954907</v>
      </c>
    </row>
    <row r="61" customFormat="false" ht="14.4" hidden="false" customHeight="false" outlineLevel="0" collapsed="false">
      <c r="A61" s="10" t="s">
        <v>121</v>
      </c>
      <c r="B61" s="10" t="s">
        <v>122</v>
      </c>
      <c r="C61" s="11" t="n">
        <v>1.2976297471267</v>
      </c>
      <c r="D61" s="11" t="n">
        <v>1.68814471806539</v>
      </c>
      <c r="E61" s="12" t="n">
        <v>1.49288723259605</v>
      </c>
      <c r="F61" s="13" t="n">
        <v>0.00974305</v>
      </c>
    </row>
    <row r="62" customFormat="false" ht="14.4" hidden="false" customHeight="false" outlineLevel="0" collapsed="false">
      <c r="A62" s="10" t="s">
        <v>123</v>
      </c>
      <c r="B62" s="10" t="s">
        <v>124</v>
      </c>
      <c r="C62" s="11" t="n">
        <v>1.90104465835067</v>
      </c>
      <c r="D62" s="11" t="n">
        <v>1.07828746305521</v>
      </c>
      <c r="E62" s="12" t="n">
        <v>1.48966606070294</v>
      </c>
      <c r="F62" s="13" t="n">
        <v>0.0101473</v>
      </c>
    </row>
    <row r="63" customFormat="false" ht="14.4" hidden="false" customHeight="false" outlineLevel="0" collapsed="false">
      <c r="A63" s="10" t="s">
        <v>125</v>
      </c>
      <c r="B63" s="10" t="s">
        <v>126</v>
      </c>
      <c r="C63" s="11" t="n">
        <v>1.41588864782237</v>
      </c>
      <c r="D63" s="11" t="n">
        <v>1.5379192234845</v>
      </c>
      <c r="E63" s="12" t="n">
        <v>1.47690393565344</v>
      </c>
      <c r="F63" s="13" t="n">
        <v>0.0119094</v>
      </c>
    </row>
    <row r="64" customFormat="false" ht="14.4" hidden="false" customHeight="false" outlineLevel="0" collapsed="false">
      <c r="A64" s="10" t="s">
        <v>127</v>
      </c>
      <c r="B64" s="10" t="s">
        <v>128</v>
      </c>
      <c r="C64" s="11" t="n">
        <v>1.89234798236007</v>
      </c>
      <c r="D64" s="11" t="n">
        <v>1.05843970575468</v>
      </c>
      <c r="E64" s="12" t="n">
        <v>1.47539384405738</v>
      </c>
      <c r="F64" s="13" t="n">
        <v>0.012136</v>
      </c>
    </row>
    <row r="65" customFormat="false" ht="14.4" hidden="false" customHeight="false" outlineLevel="0" collapsed="false">
      <c r="A65" s="10" t="s">
        <v>129</v>
      </c>
      <c r="B65" s="10" t="s">
        <v>130</v>
      </c>
      <c r="C65" s="11" t="n">
        <v>1.62313992867723</v>
      </c>
      <c r="D65" s="11" t="n">
        <v>1.31411573690877</v>
      </c>
      <c r="E65" s="12" t="n">
        <v>1.468627832793</v>
      </c>
      <c r="F65" s="13" t="n">
        <v>0.013202</v>
      </c>
    </row>
    <row r="66" customFormat="false" ht="14.4" hidden="false" customHeight="false" outlineLevel="0" collapsed="false">
      <c r="A66" s="10" t="s">
        <v>131</v>
      </c>
      <c r="B66" s="10" t="s">
        <v>132</v>
      </c>
      <c r="C66" s="11" t="n">
        <v>1.47933188628632</v>
      </c>
      <c r="D66" s="11" t="n">
        <v>1.45698627697183</v>
      </c>
      <c r="E66" s="12" t="n">
        <v>1.46815908162908</v>
      </c>
      <c r="F66" s="13" t="n">
        <v>0.013279</v>
      </c>
    </row>
    <row r="67" customFormat="false" ht="14.4" hidden="false" customHeight="false" outlineLevel="0" collapsed="false">
      <c r="A67" s="10" t="s">
        <v>133</v>
      </c>
      <c r="B67" s="10" t="s">
        <v>134</v>
      </c>
      <c r="C67" s="11" t="n">
        <v>1.80372442713202</v>
      </c>
      <c r="D67" s="11" t="n">
        <v>1.1288559479761</v>
      </c>
      <c r="E67" s="12" t="n">
        <v>1.46629018755406</v>
      </c>
      <c r="F67" s="13" t="n">
        <v>0.0135903</v>
      </c>
    </row>
    <row r="68" customFormat="false" ht="14.4" hidden="false" customHeight="false" outlineLevel="0" collapsed="false">
      <c r="A68" s="10" t="s">
        <v>135</v>
      </c>
      <c r="B68" s="10" t="s">
        <v>136</v>
      </c>
      <c r="C68" s="11" t="n">
        <v>1.6373343300882</v>
      </c>
      <c r="D68" s="11" t="n">
        <v>1.28816906836115</v>
      </c>
      <c r="E68" s="12" t="n">
        <v>1.46275169922468</v>
      </c>
      <c r="F68" s="13" t="n">
        <v>0.0141986</v>
      </c>
    </row>
    <row r="69" customFormat="false" ht="14.4" hidden="false" customHeight="false" outlineLevel="0" collapsed="false">
      <c r="A69" s="10" t="s">
        <v>137</v>
      </c>
      <c r="B69" s="10" t="s">
        <v>138</v>
      </c>
      <c r="C69" s="11" t="n">
        <v>1.27323565443618</v>
      </c>
      <c r="D69" s="11" t="n">
        <v>1.65099844833861</v>
      </c>
      <c r="E69" s="12" t="n">
        <v>1.4621170513874</v>
      </c>
      <c r="F69" s="13" t="n">
        <v>0.0143103</v>
      </c>
    </row>
    <row r="70" customFormat="false" ht="14.4" hidden="false" customHeight="false" outlineLevel="0" collapsed="false">
      <c r="A70" s="10" t="s">
        <v>139</v>
      </c>
      <c r="B70" s="10" t="s">
        <v>140</v>
      </c>
      <c r="C70" s="11" t="n">
        <v>1.58128888771184</v>
      </c>
      <c r="D70" s="11" t="n">
        <v>1.33102543983073</v>
      </c>
      <c r="E70" s="12" t="n">
        <v>1.45615716377129</v>
      </c>
      <c r="F70" s="13" t="n">
        <v>0.0154008</v>
      </c>
    </row>
    <row r="71" customFormat="false" ht="14.4" hidden="false" customHeight="false" outlineLevel="0" collapsed="false">
      <c r="A71" s="10" t="s">
        <v>141</v>
      </c>
      <c r="B71" s="10" t="s">
        <v>142</v>
      </c>
      <c r="C71" s="11" t="n">
        <v>1.40606265532564</v>
      </c>
      <c r="D71" s="11" t="n">
        <v>1.49952175041775</v>
      </c>
      <c r="E71" s="12" t="n">
        <v>1.4527922028717</v>
      </c>
      <c r="F71" s="13" t="n">
        <v>0.0160503</v>
      </c>
    </row>
    <row r="72" customFormat="false" ht="14.4" hidden="false" customHeight="false" outlineLevel="0" collapsed="false">
      <c r="A72" s="10" t="s">
        <v>143</v>
      </c>
      <c r="B72" s="10" t="s">
        <v>144</v>
      </c>
      <c r="C72" s="11" t="n">
        <v>1.19368808861268</v>
      </c>
      <c r="D72" s="11" t="n">
        <v>1.70911338633005</v>
      </c>
      <c r="E72" s="12" t="n">
        <v>1.45140073747136</v>
      </c>
      <c r="F72" s="13" t="n">
        <v>0.0163263</v>
      </c>
    </row>
    <row r="73" customFormat="false" ht="14.4" hidden="false" customHeight="false" outlineLevel="0" collapsed="false">
      <c r="A73" s="10" t="s">
        <v>145</v>
      </c>
      <c r="B73" s="10" t="s">
        <v>146</v>
      </c>
      <c r="C73" s="11" t="n">
        <v>1.72524024353994</v>
      </c>
      <c r="D73" s="11" t="n">
        <v>1.17194675942119</v>
      </c>
      <c r="E73" s="12" t="n">
        <v>1.44859350148057</v>
      </c>
      <c r="F73" s="13" t="n">
        <v>0.0168967</v>
      </c>
    </row>
    <row r="74" customFormat="false" ht="14.4" hidden="false" customHeight="false" outlineLevel="0" collapsed="false">
      <c r="A74" s="10" t="s">
        <v>147</v>
      </c>
      <c r="B74" s="10" t="s">
        <v>148</v>
      </c>
      <c r="C74" s="11" t="n">
        <v>1.89304079165807</v>
      </c>
      <c r="D74" s="11" t="n">
        <v>1.0007912350993</v>
      </c>
      <c r="E74" s="12" t="n">
        <v>1.44691601337869</v>
      </c>
      <c r="F74" s="13" t="n">
        <v>0.0172464</v>
      </c>
    </row>
    <row r="75" customFormat="false" ht="14.4" hidden="false" customHeight="false" outlineLevel="0" collapsed="false">
      <c r="A75" s="10" t="s">
        <v>149</v>
      </c>
      <c r="B75" s="10" t="s">
        <v>150</v>
      </c>
      <c r="C75" s="11" t="n">
        <v>1.87797987778619</v>
      </c>
      <c r="D75" s="11" t="n">
        <v>1.00769504078636</v>
      </c>
      <c r="E75" s="12" t="n">
        <v>1.44283745928628</v>
      </c>
      <c r="F75" s="13" t="n">
        <v>0.0181249</v>
      </c>
    </row>
    <row r="76" customFormat="false" ht="14.4" hidden="false" customHeight="false" outlineLevel="0" collapsed="false">
      <c r="A76" s="10" t="s">
        <v>151</v>
      </c>
      <c r="B76" s="10" t="s">
        <v>152</v>
      </c>
      <c r="C76" s="11" t="n">
        <v>1.72490007055186</v>
      </c>
      <c r="D76" s="11" t="n">
        <v>1.15564071331457</v>
      </c>
      <c r="E76" s="12" t="n">
        <v>1.44027039193322</v>
      </c>
      <c r="F76" s="13" t="n">
        <v>0.0186991</v>
      </c>
    </row>
    <row r="77" customFormat="false" ht="14.4" hidden="false" customHeight="false" outlineLevel="0" collapsed="false">
      <c r="A77" s="10" t="s">
        <v>153</v>
      </c>
      <c r="B77" s="10" t="s">
        <v>154</v>
      </c>
      <c r="C77" s="11" t="n">
        <v>1.3901908842933</v>
      </c>
      <c r="D77" s="11" t="n">
        <v>1.48881217970179</v>
      </c>
      <c r="E77" s="12" t="n">
        <v>1.43950153199755</v>
      </c>
      <c r="F77" s="13" t="n">
        <v>0.0188744</v>
      </c>
    </row>
    <row r="78" customFormat="false" ht="14.4" hidden="false" customHeight="false" outlineLevel="0" collapsed="false">
      <c r="A78" s="10" t="s">
        <v>155</v>
      </c>
      <c r="B78" s="10" t="s">
        <v>156</v>
      </c>
      <c r="C78" s="11" t="n">
        <v>1.41276510570547</v>
      </c>
      <c r="D78" s="11" t="n">
        <v>1.45928613912306</v>
      </c>
      <c r="E78" s="12" t="n">
        <v>1.43602562241427</v>
      </c>
      <c r="F78" s="13" t="n">
        <v>0.0196859</v>
      </c>
    </row>
    <row r="79" customFormat="false" ht="14.4" hidden="false" customHeight="false" outlineLevel="0" collapsed="false">
      <c r="A79" s="10" t="s">
        <v>157</v>
      </c>
      <c r="B79" s="10" t="s">
        <v>158</v>
      </c>
      <c r="C79" s="11" t="n">
        <v>1.30692145377038</v>
      </c>
      <c r="D79" s="11" t="n">
        <v>1.56477692531184</v>
      </c>
      <c r="E79" s="12" t="n">
        <v>1.43584918954111</v>
      </c>
      <c r="F79" s="13" t="n">
        <v>0.019728</v>
      </c>
    </row>
    <row r="80" customFormat="false" ht="14.4" hidden="false" customHeight="false" outlineLevel="0" collapsed="false">
      <c r="A80" s="10" t="s">
        <v>159</v>
      </c>
      <c r="B80" s="10" t="s">
        <v>160</v>
      </c>
      <c r="C80" s="11" t="n">
        <v>1.54893284550314</v>
      </c>
      <c r="D80" s="11" t="n">
        <v>1.31927949037068</v>
      </c>
      <c r="E80" s="12" t="n">
        <v>1.43410616793691</v>
      </c>
      <c r="F80" s="13" t="n">
        <v>0.0201479</v>
      </c>
    </row>
    <row r="81" customFormat="false" ht="14.4" hidden="false" customHeight="false" outlineLevel="0" collapsed="false">
      <c r="A81" s="10" t="s">
        <v>161</v>
      </c>
      <c r="B81" s="10" t="s">
        <v>162</v>
      </c>
      <c r="C81" s="11" t="n">
        <v>1.99569987671394</v>
      </c>
      <c r="D81" s="11" t="n">
        <v>0.870560681582851</v>
      </c>
      <c r="E81" s="12" t="n">
        <v>1.4331302791484</v>
      </c>
      <c r="F81" s="13" t="n">
        <v>0.0203866</v>
      </c>
    </row>
    <row r="82" customFormat="false" ht="14.4" hidden="false" customHeight="false" outlineLevel="0" collapsed="false">
      <c r="A82" s="10" t="s">
        <v>163</v>
      </c>
      <c r="B82" s="10" t="s">
        <v>164</v>
      </c>
      <c r="C82" s="11" t="n">
        <v>1.46040377599314</v>
      </c>
      <c r="D82" s="11" t="n">
        <v>1.40365409648759</v>
      </c>
      <c r="E82" s="12" t="n">
        <v>1.43202893624037</v>
      </c>
      <c r="F82" s="13" t="n">
        <v>0.0206592</v>
      </c>
    </row>
    <row r="83" customFormat="false" ht="14.4" hidden="false" customHeight="false" outlineLevel="0" collapsed="false">
      <c r="A83" s="10" t="s">
        <v>165</v>
      </c>
      <c r="B83" s="10" t="s">
        <v>166</v>
      </c>
      <c r="C83" s="11" t="n">
        <v>1.68726607220428</v>
      </c>
      <c r="D83" s="11" t="n">
        <v>1.17663964405829</v>
      </c>
      <c r="E83" s="12" t="n">
        <v>1.43195285813129</v>
      </c>
      <c r="F83" s="13" t="n">
        <v>0.0206781</v>
      </c>
    </row>
    <row r="84" customFormat="false" ht="14.4" hidden="false" customHeight="false" outlineLevel="0" collapsed="false">
      <c r="A84" s="10" t="s">
        <v>167</v>
      </c>
      <c r="B84" s="10" t="s">
        <v>168</v>
      </c>
      <c r="C84" s="11" t="n">
        <v>1.4223009583091</v>
      </c>
      <c r="D84" s="11" t="n">
        <v>1.43820268757736</v>
      </c>
      <c r="E84" s="12" t="n">
        <v>1.43025182294323</v>
      </c>
      <c r="F84" s="13" t="n">
        <v>0.0211061</v>
      </c>
    </row>
    <row r="85" customFormat="false" ht="14.4" hidden="false" customHeight="false" outlineLevel="0" collapsed="false">
      <c r="A85" s="10" t="s">
        <v>169</v>
      </c>
      <c r="B85" s="10" t="s">
        <v>170</v>
      </c>
      <c r="C85" s="11" t="n">
        <v>1.09266794279911</v>
      </c>
      <c r="D85" s="11" t="n">
        <v>1.76197829868548</v>
      </c>
      <c r="E85" s="12" t="n">
        <v>1.4273231207423</v>
      </c>
      <c r="F85" s="13" t="n">
        <v>0.0218624</v>
      </c>
    </row>
    <row r="86" customFormat="false" ht="14.4" hidden="false" customHeight="false" outlineLevel="0" collapsed="false">
      <c r="A86" s="10" t="s">
        <v>171</v>
      </c>
      <c r="B86" s="10" t="s">
        <v>172</v>
      </c>
      <c r="C86" s="11" t="n">
        <v>2.01468301697361</v>
      </c>
      <c r="D86" s="11" t="n">
        <v>0.836943329692039</v>
      </c>
      <c r="E86" s="12" t="n">
        <v>1.42581317333282</v>
      </c>
      <c r="F86" s="13" t="n">
        <v>0.022262</v>
      </c>
    </row>
    <row r="87" customFormat="false" ht="14.4" hidden="false" customHeight="false" outlineLevel="0" collapsed="false">
      <c r="A87" s="10" t="s">
        <v>173</v>
      </c>
      <c r="B87" s="10" t="s">
        <v>174</v>
      </c>
      <c r="C87" s="11" t="n">
        <v>1.26214417967712</v>
      </c>
      <c r="D87" s="11" t="n">
        <v>1.58262967802718</v>
      </c>
      <c r="E87" s="12" t="n">
        <v>1.42238692885215</v>
      </c>
      <c r="F87" s="13" t="n">
        <v>0.0231942</v>
      </c>
    </row>
    <row r="88" customFormat="false" ht="14.4" hidden="false" customHeight="false" outlineLevel="0" collapsed="false">
      <c r="A88" s="10" t="s">
        <v>175</v>
      </c>
      <c r="B88" s="10" t="s">
        <v>176</v>
      </c>
      <c r="C88" s="11" t="n">
        <v>1.83410716227364</v>
      </c>
      <c r="D88" s="11" t="n">
        <v>1.01039022621688</v>
      </c>
      <c r="E88" s="12" t="n">
        <v>1.42224869424526</v>
      </c>
      <c r="F88" s="13" t="n">
        <v>0.0232325</v>
      </c>
    </row>
    <row r="89" customFormat="false" ht="14.4" hidden="false" customHeight="false" outlineLevel="0" collapsed="false">
      <c r="A89" s="10" t="s">
        <v>177</v>
      </c>
      <c r="B89" s="10" t="s">
        <v>178</v>
      </c>
      <c r="C89" s="11" t="n">
        <v>1.42681751795859</v>
      </c>
      <c r="D89" s="11" t="n">
        <v>1.41370891639072</v>
      </c>
      <c r="E89" s="12" t="n">
        <v>1.42026321717466</v>
      </c>
      <c r="F89" s="13" t="n">
        <v>0.02379</v>
      </c>
    </row>
    <row r="90" customFormat="false" ht="14.4" hidden="false" customHeight="false" outlineLevel="0" collapsed="false">
      <c r="A90" s="10" t="s">
        <v>179</v>
      </c>
      <c r="B90" s="10" t="s">
        <v>180</v>
      </c>
      <c r="C90" s="11" t="n">
        <v>1.77180841017936</v>
      </c>
      <c r="D90" s="11" t="n">
        <v>1.06504052588644</v>
      </c>
      <c r="E90" s="12" t="n">
        <v>1.4184244680329</v>
      </c>
      <c r="F90" s="13" t="n">
        <v>0.0243173</v>
      </c>
    </row>
    <row r="91" customFormat="false" ht="14.4" hidden="false" customHeight="false" outlineLevel="0" collapsed="false">
      <c r="A91" s="10" t="s">
        <v>181</v>
      </c>
      <c r="B91" s="10" t="s">
        <v>182</v>
      </c>
      <c r="C91" s="11" t="n">
        <v>1.5054697983274</v>
      </c>
      <c r="D91" s="11" t="n">
        <v>1.33053289135544</v>
      </c>
      <c r="E91" s="12" t="n">
        <v>1.41800134484142</v>
      </c>
      <c r="F91" s="13" t="n">
        <v>0.0244401</v>
      </c>
    </row>
    <row r="92" customFormat="false" ht="14.4" hidden="false" customHeight="false" outlineLevel="0" collapsed="false">
      <c r="A92" s="10" t="s">
        <v>183</v>
      </c>
      <c r="B92" s="10" t="s">
        <v>184</v>
      </c>
      <c r="C92" s="11" t="n">
        <v>1.38073692588893</v>
      </c>
      <c r="D92" s="11" t="n">
        <v>1.45038284798007</v>
      </c>
      <c r="E92" s="12" t="n">
        <v>1.4155598869345</v>
      </c>
      <c r="F92" s="13" t="n">
        <v>0.0251603</v>
      </c>
    </row>
    <row r="93" customFormat="false" ht="14.4" hidden="false" customHeight="false" outlineLevel="0" collapsed="false">
      <c r="A93" s="10" t="s">
        <v>185</v>
      </c>
      <c r="B93" s="10" t="s">
        <v>186</v>
      </c>
      <c r="C93" s="11" t="n">
        <v>1.62140695413048</v>
      </c>
      <c r="D93" s="11" t="n">
        <v>1.2087325762992</v>
      </c>
      <c r="E93" s="12" t="n">
        <v>1.41506976521484</v>
      </c>
      <c r="F93" s="13" t="n">
        <v>0.0253072</v>
      </c>
    </row>
    <row r="94" customFormat="false" ht="14.4" hidden="false" customHeight="false" outlineLevel="0" collapsed="false">
      <c r="A94" s="10" t="s">
        <v>187</v>
      </c>
      <c r="B94" s="10" t="s">
        <v>188</v>
      </c>
      <c r="C94" s="11" t="n">
        <v>1.47753535023577</v>
      </c>
      <c r="D94" s="11" t="n">
        <v>1.35060715107533</v>
      </c>
      <c r="E94" s="12" t="n">
        <v>1.41407125065555</v>
      </c>
      <c r="F94" s="13" t="n">
        <v>0.025609</v>
      </c>
    </row>
    <row r="95" customFormat="false" ht="14.4" hidden="false" customHeight="false" outlineLevel="0" collapsed="false">
      <c r="A95" s="10" t="s">
        <v>189</v>
      </c>
      <c r="B95" s="10" t="s">
        <v>190</v>
      </c>
      <c r="C95" s="11" t="n">
        <v>1.24514685561233</v>
      </c>
      <c r="D95" s="11" t="n">
        <v>1.58132165878218</v>
      </c>
      <c r="E95" s="12" t="n">
        <v>1.41323425719726</v>
      </c>
      <c r="F95" s="13" t="n">
        <v>0.0258646</v>
      </c>
    </row>
    <row r="96" customFormat="false" ht="14.4" hidden="false" customHeight="false" outlineLevel="0" collapsed="false">
      <c r="A96" s="10" t="s">
        <v>191</v>
      </c>
      <c r="B96" s="10" t="s">
        <v>192</v>
      </c>
      <c r="C96" s="11" t="n">
        <v>1.44145971843276</v>
      </c>
      <c r="D96" s="11" t="n">
        <v>1.38149137882165</v>
      </c>
      <c r="E96" s="12" t="n">
        <v>1.41147554862721</v>
      </c>
      <c r="F96" s="13" t="n">
        <v>0.0264092</v>
      </c>
    </row>
    <row r="97" customFormat="false" ht="14.4" hidden="false" customHeight="false" outlineLevel="0" collapsed="false">
      <c r="A97" s="10" t="s">
        <v>193</v>
      </c>
      <c r="B97" s="10" t="s">
        <v>194</v>
      </c>
      <c r="C97" s="11" t="n">
        <v>1.25440687998457</v>
      </c>
      <c r="D97" s="11" t="n">
        <v>1.55490340935222</v>
      </c>
      <c r="E97" s="12" t="n">
        <v>1.4046551446684</v>
      </c>
      <c r="F97" s="13" t="n">
        <v>0.0286229</v>
      </c>
    </row>
    <row r="98" customFormat="false" ht="14.4" hidden="false" customHeight="false" outlineLevel="0" collapsed="false">
      <c r="A98" s="10" t="s">
        <v>195</v>
      </c>
      <c r="B98" s="10" t="s">
        <v>196</v>
      </c>
      <c r="C98" s="11" t="n">
        <v>1.39712577462712</v>
      </c>
      <c r="D98" s="11" t="n">
        <v>1.41174266680027</v>
      </c>
      <c r="E98" s="12" t="n">
        <v>1.4044342207137</v>
      </c>
      <c r="F98" s="13" t="n">
        <v>0.0286974</v>
      </c>
    </row>
    <row r="99" customFormat="false" ht="14.4" hidden="false" customHeight="false" outlineLevel="0" collapsed="false">
      <c r="A99" s="10" t="s">
        <v>197</v>
      </c>
      <c r="B99" s="10" t="s">
        <v>198</v>
      </c>
      <c r="C99" s="11" t="n">
        <v>1.83342035724379</v>
      </c>
      <c r="D99" s="11" t="n">
        <v>0.973073347336509</v>
      </c>
      <c r="E99" s="12" t="n">
        <v>1.40324685229015</v>
      </c>
      <c r="F99" s="13" t="n">
        <v>0.0291009</v>
      </c>
    </row>
    <row r="100" customFormat="false" ht="14.4" hidden="false" customHeight="false" outlineLevel="0" collapsed="false">
      <c r="A100" s="10" t="s">
        <v>199</v>
      </c>
      <c r="B100" s="10" t="s">
        <v>200</v>
      </c>
      <c r="C100" s="11" t="n">
        <v>1.7134523143165</v>
      </c>
      <c r="D100" s="11" t="n">
        <v>1.09141262116755</v>
      </c>
      <c r="E100" s="12" t="n">
        <v>1.40243246774202</v>
      </c>
      <c r="F100" s="13" t="n">
        <v>0.0293806</v>
      </c>
    </row>
    <row r="101" customFormat="false" ht="14.4" hidden="false" customHeight="false" outlineLevel="0" collapsed="false">
      <c r="A101" s="10" t="s">
        <v>201</v>
      </c>
      <c r="B101" s="10" t="s">
        <v>202</v>
      </c>
      <c r="C101" s="11" t="n">
        <v>1.53986697646432</v>
      </c>
      <c r="D101" s="11" t="n">
        <v>1.2642230045665</v>
      </c>
      <c r="E101" s="12" t="n">
        <v>1.40204499051541</v>
      </c>
      <c r="F101" s="13" t="n">
        <v>0.0295145</v>
      </c>
    </row>
    <row r="102" customFormat="false" ht="14.4" hidden="false" customHeight="false" outlineLevel="0" collapsed="false">
      <c r="A102" s="10" t="s">
        <v>203</v>
      </c>
      <c r="B102" s="10" t="s">
        <v>204</v>
      </c>
      <c r="C102" s="11" t="n">
        <v>1.43166710919987</v>
      </c>
      <c r="D102" s="11" t="n">
        <v>1.37051817928845</v>
      </c>
      <c r="E102" s="12" t="n">
        <v>1.40109264424416</v>
      </c>
      <c r="F102" s="13" t="n">
        <v>0.0298461</v>
      </c>
    </row>
    <row r="103" customFormat="false" ht="14.4" hidden="false" customHeight="false" outlineLevel="0" collapsed="false">
      <c r="A103" s="10" t="s">
        <v>205</v>
      </c>
      <c r="B103" s="10" t="s">
        <v>206</v>
      </c>
      <c r="C103" s="11" t="n">
        <v>1.70625992301345</v>
      </c>
      <c r="D103" s="11" t="n">
        <v>1.09063192802854</v>
      </c>
      <c r="E103" s="12" t="n">
        <v>1.398445925521</v>
      </c>
      <c r="F103" s="13" t="n">
        <v>0.0307858</v>
      </c>
    </row>
    <row r="104" customFormat="false" ht="14.4" hidden="false" customHeight="false" outlineLevel="0" collapsed="false">
      <c r="A104" s="10" t="s">
        <v>207</v>
      </c>
      <c r="B104" s="10" t="s">
        <v>208</v>
      </c>
      <c r="C104" s="11" t="n">
        <v>1.62434391205178</v>
      </c>
      <c r="D104" s="11" t="n">
        <v>1.1712199208394</v>
      </c>
      <c r="E104" s="12" t="n">
        <v>1.39778191644559</v>
      </c>
      <c r="F104" s="13" t="n">
        <v>0.0310258</v>
      </c>
    </row>
    <row r="105" customFormat="false" ht="14.4" hidden="false" customHeight="false" outlineLevel="0" collapsed="false">
      <c r="A105" s="10" t="s">
        <v>209</v>
      </c>
      <c r="B105" s="10" t="s">
        <v>210</v>
      </c>
      <c r="C105" s="11" t="n">
        <v>1.60852217206957</v>
      </c>
      <c r="D105" s="11" t="n">
        <v>1.18267182914187</v>
      </c>
      <c r="E105" s="12" t="n">
        <v>1.39559700060572</v>
      </c>
      <c r="F105" s="13" t="n">
        <v>0.0318277</v>
      </c>
    </row>
    <row r="106" customFormat="false" ht="14.4" hidden="false" customHeight="false" outlineLevel="0" collapsed="false">
      <c r="A106" s="10" t="s">
        <v>211</v>
      </c>
      <c r="B106" s="10" t="s">
        <v>212</v>
      </c>
      <c r="C106" s="11" t="n">
        <v>1.5365054252304</v>
      </c>
      <c r="D106" s="11" t="n">
        <v>1.25312983314647</v>
      </c>
      <c r="E106" s="12" t="n">
        <v>1.39481762918843</v>
      </c>
      <c r="F106" s="13" t="n">
        <v>0.0321183</v>
      </c>
    </row>
    <row r="107" customFormat="false" ht="14.4" hidden="false" customHeight="false" outlineLevel="0" collapsed="false">
      <c r="A107" s="10" t="s">
        <v>213</v>
      </c>
      <c r="B107" s="10" t="s">
        <v>214</v>
      </c>
      <c r="C107" s="11" t="n">
        <v>1.6983391894464</v>
      </c>
      <c r="D107" s="11" t="n">
        <v>1.09017759624329</v>
      </c>
      <c r="E107" s="12" t="n">
        <v>1.39425839284484</v>
      </c>
      <c r="F107" s="13" t="n">
        <v>0.0323283</v>
      </c>
    </row>
    <row r="108" customFormat="false" ht="14.4" hidden="false" customHeight="false" outlineLevel="0" collapsed="false">
      <c r="A108" s="10" t="s">
        <v>215</v>
      </c>
      <c r="B108" s="10" t="s">
        <v>216</v>
      </c>
      <c r="C108" s="11" t="n">
        <v>1.80922624986007</v>
      </c>
      <c r="D108" s="11" t="n">
        <v>0.9749210136754</v>
      </c>
      <c r="E108" s="12" t="n">
        <v>1.39207363176774</v>
      </c>
      <c r="F108" s="13" t="n">
        <v>0.033161</v>
      </c>
    </row>
    <row r="109" customFormat="false" ht="14.4" hidden="false" customHeight="false" outlineLevel="0" collapsed="false">
      <c r="A109" s="10" t="s">
        <v>217</v>
      </c>
      <c r="B109" s="10" t="s">
        <v>218</v>
      </c>
      <c r="C109" s="11" t="n">
        <v>1.45473020518377</v>
      </c>
      <c r="D109" s="11" t="n">
        <v>1.32251592158518</v>
      </c>
      <c r="E109" s="12" t="n">
        <v>1.38862306338448</v>
      </c>
      <c r="F109" s="13" t="n">
        <v>0.0345162</v>
      </c>
    </row>
    <row r="110" customFormat="false" ht="14.4" hidden="false" customHeight="false" outlineLevel="0" collapsed="false">
      <c r="A110" s="10" t="s">
        <v>219</v>
      </c>
      <c r="B110" s="10" t="s">
        <v>220</v>
      </c>
      <c r="C110" s="11" t="n">
        <v>1.37484353713627</v>
      </c>
      <c r="D110" s="11" t="n">
        <v>1.40212360442186</v>
      </c>
      <c r="E110" s="12" t="n">
        <v>1.38848357077906</v>
      </c>
      <c r="F110" s="13" t="n">
        <v>0.034572</v>
      </c>
    </row>
    <row r="111" customFormat="false" ht="14.4" hidden="false" customHeight="false" outlineLevel="0" collapsed="false">
      <c r="A111" s="10" t="s">
        <v>221</v>
      </c>
      <c r="B111" s="10" t="s">
        <v>222</v>
      </c>
      <c r="C111" s="11" t="n">
        <v>1.56029027338911</v>
      </c>
      <c r="D111" s="11" t="n">
        <v>1.21631476531944</v>
      </c>
      <c r="E111" s="12" t="n">
        <v>1.38830251935428</v>
      </c>
      <c r="F111" s="13" t="n">
        <v>0.0346446</v>
      </c>
    </row>
    <row r="112" customFormat="false" ht="14.4" hidden="false" customHeight="false" outlineLevel="0" collapsed="false">
      <c r="A112" s="10" t="s">
        <v>223</v>
      </c>
      <c r="B112" s="10" t="s">
        <v>224</v>
      </c>
      <c r="C112" s="11" t="n">
        <v>1.41236316371351</v>
      </c>
      <c r="D112" s="11" t="n">
        <v>1.35817369453004</v>
      </c>
      <c r="E112" s="12" t="n">
        <v>1.38526842912178</v>
      </c>
      <c r="F112" s="13" t="n">
        <v>0.0358822</v>
      </c>
    </row>
    <row r="113" customFormat="false" ht="14.4" hidden="false" customHeight="false" outlineLevel="0" collapsed="false">
      <c r="A113" s="10" t="s">
        <v>225</v>
      </c>
      <c r="B113" s="10" t="s">
        <v>226</v>
      </c>
      <c r="C113" s="11" t="n">
        <v>1.60628553385644</v>
      </c>
      <c r="D113" s="11" t="n">
        <v>1.15846680691201</v>
      </c>
      <c r="E113" s="12" t="n">
        <v>1.38237617038423</v>
      </c>
      <c r="F113" s="13" t="n">
        <v>0.0370995</v>
      </c>
    </row>
    <row r="114" customFormat="false" ht="14.4" hidden="false" customHeight="false" outlineLevel="0" collapsed="false">
      <c r="A114" s="10" t="s">
        <v>227</v>
      </c>
      <c r="B114" s="10" t="s">
        <v>228</v>
      </c>
      <c r="C114" s="11" t="n">
        <v>1.52071107756593</v>
      </c>
      <c r="D114" s="11" t="n">
        <v>1.24056031551888</v>
      </c>
      <c r="E114" s="12" t="n">
        <v>1.38063569654241</v>
      </c>
      <c r="F114" s="13" t="n">
        <v>0.0378501</v>
      </c>
    </row>
    <row r="115" customFormat="false" ht="14.4" hidden="false" customHeight="false" outlineLevel="0" collapsed="false">
      <c r="A115" s="10" t="s">
        <v>229</v>
      </c>
      <c r="B115" s="10" t="s">
        <v>230</v>
      </c>
      <c r="C115" s="11" t="n">
        <v>1.75734601038799</v>
      </c>
      <c r="D115" s="11" t="n">
        <v>1.00263064558853</v>
      </c>
      <c r="E115" s="12" t="n">
        <v>1.37998832798826</v>
      </c>
      <c r="F115" s="13" t="n">
        <v>0.0381328</v>
      </c>
    </row>
    <row r="116" customFormat="false" ht="14.4" hidden="false" customHeight="false" outlineLevel="0" collapsed="false">
      <c r="A116" s="10" t="s">
        <v>231</v>
      </c>
      <c r="B116" s="10" t="s">
        <v>232</v>
      </c>
      <c r="C116" s="11" t="n">
        <v>1.42902768302232</v>
      </c>
      <c r="D116" s="11" t="n">
        <v>1.32548390732379</v>
      </c>
      <c r="E116" s="12" t="n">
        <v>1.37725579517306</v>
      </c>
      <c r="F116" s="13" t="n">
        <v>0.0393474</v>
      </c>
    </row>
    <row r="117" customFormat="false" ht="14.4" hidden="false" customHeight="false" outlineLevel="0" collapsed="false">
      <c r="A117" s="10" t="s">
        <v>233</v>
      </c>
      <c r="B117" s="10" t="s">
        <v>234</v>
      </c>
      <c r="C117" s="11" t="n">
        <v>1.459359788224</v>
      </c>
      <c r="D117" s="11" t="n">
        <v>1.29445183800849</v>
      </c>
      <c r="E117" s="12" t="n">
        <v>1.37690581311624</v>
      </c>
      <c r="F117" s="13" t="n">
        <v>0.0395055</v>
      </c>
    </row>
    <row r="118" customFormat="false" ht="14.4" hidden="false" customHeight="false" outlineLevel="0" collapsed="false">
      <c r="A118" s="10" t="s">
        <v>235</v>
      </c>
      <c r="B118" s="10" t="s">
        <v>236</v>
      </c>
      <c r="C118" s="11" t="n">
        <v>1.67959791693177</v>
      </c>
      <c r="D118" s="11" t="n">
        <v>1.06923898220716</v>
      </c>
      <c r="E118" s="12" t="n">
        <v>1.37441844956947</v>
      </c>
      <c r="F118" s="13" t="n">
        <v>0.040646</v>
      </c>
    </row>
    <row r="119" customFormat="false" ht="14.4" hidden="false" customHeight="false" outlineLevel="0" collapsed="false">
      <c r="A119" s="10" t="s">
        <v>237</v>
      </c>
      <c r="B119" s="10" t="s">
        <v>238</v>
      </c>
      <c r="C119" s="11" t="n">
        <v>1.67785542392458</v>
      </c>
      <c r="D119" s="11" t="n">
        <v>1.06599073289063</v>
      </c>
      <c r="E119" s="12" t="n">
        <v>1.37192307840761</v>
      </c>
      <c r="F119" s="13" t="n">
        <v>0.0418201</v>
      </c>
    </row>
    <row r="120" customFormat="false" ht="14.4" hidden="false" customHeight="false" outlineLevel="0" collapsed="false">
      <c r="A120" s="10" t="s">
        <v>239</v>
      </c>
      <c r="B120" s="10" t="s">
        <v>240</v>
      </c>
      <c r="C120" s="11" t="n">
        <v>1.42118734252645</v>
      </c>
      <c r="D120" s="11" t="n">
        <v>1.30876688602562</v>
      </c>
      <c r="E120" s="12" t="n">
        <v>1.36497711427604</v>
      </c>
      <c r="F120" s="13" t="n">
        <v>0.0452528</v>
      </c>
    </row>
    <row r="121" customFormat="false" ht="14.4" hidden="false" customHeight="false" outlineLevel="0" collapsed="false">
      <c r="A121" s="10" t="s">
        <v>241</v>
      </c>
      <c r="B121" s="10" t="s">
        <v>242</v>
      </c>
      <c r="C121" s="11" t="n">
        <v>1.48078071697602</v>
      </c>
      <c r="D121" s="11" t="n">
        <v>1.24711883804235</v>
      </c>
      <c r="E121" s="12" t="n">
        <v>1.36394977750919</v>
      </c>
      <c r="F121" s="13" t="n">
        <v>0.0457817</v>
      </c>
    </row>
    <row r="122" customFormat="false" ht="14.4" hidden="false" customHeight="false" outlineLevel="0" collapsed="false">
      <c r="A122" s="10" t="s">
        <v>243</v>
      </c>
      <c r="B122" s="10" t="s">
        <v>244</v>
      </c>
      <c r="C122" s="11" t="n">
        <v>1.43245224262801</v>
      </c>
      <c r="D122" s="11" t="n">
        <v>1.29520565545208</v>
      </c>
      <c r="E122" s="12" t="n">
        <v>1.36382894904005</v>
      </c>
      <c r="F122" s="13" t="n">
        <v>0.0458443</v>
      </c>
    </row>
    <row r="123" customFormat="false" ht="14.4" hidden="false" customHeight="false" outlineLevel="0" collapsed="false">
      <c r="A123" s="10" t="s">
        <v>245</v>
      </c>
      <c r="B123" s="10" t="s">
        <v>246</v>
      </c>
      <c r="C123" s="11" t="n">
        <v>1.40954321257082</v>
      </c>
      <c r="D123" s="11" t="n">
        <v>1.31784885596047</v>
      </c>
      <c r="E123" s="12" t="n">
        <v>1.36369603426565</v>
      </c>
      <c r="F123" s="13" t="n">
        <v>0.0459132</v>
      </c>
    </row>
    <row r="124" customFormat="false" ht="14.4" hidden="false" customHeight="false" outlineLevel="0" collapsed="false">
      <c r="A124" s="10" t="s">
        <v>247</v>
      </c>
      <c r="B124" s="10" t="s">
        <v>248</v>
      </c>
      <c r="C124" s="11" t="n">
        <v>1.78181570769666</v>
      </c>
      <c r="D124" s="11" t="n">
        <v>0.941850013777838</v>
      </c>
      <c r="E124" s="12" t="n">
        <v>1.36183286073725</v>
      </c>
      <c r="F124" s="13" t="n">
        <v>0.0468893</v>
      </c>
    </row>
    <row r="125" customFormat="false" ht="14.4" hidden="false" customHeight="false" outlineLevel="0" collapsed="false">
      <c r="A125" s="10" t="s">
        <v>249</v>
      </c>
      <c r="B125" s="10" t="s">
        <v>250</v>
      </c>
      <c r="C125" s="11" t="n">
        <v>1.37063655141832</v>
      </c>
      <c r="D125" s="11" t="n">
        <v>1.3432381502262</v>
      </c>
      <c r="E125" s="12" t="n">
        <v>1.35693735082226</v>
      </c>
      <c r="F125" s="13" t="n">
        <v>0.0495441</v>
      </c>
    </row>
    <row r="126" customFormat="false" ht="14.4" hidden="false" customHeight="false" outlineLevel="0" collapsed="false">
      <c r="A126" s="10" t="s">
        <v>251</v>
      </c>
      <c r="B126" s="10" t="s">
        <v>252</v>
      </c>
      <c r="C126" s="11" t="n">
        <v>0.32314596529397</v>
      </c>
      <c r="D126" s="11" t="n">
        <v>0.365743517849424</v>
      </c>
      <c r="E126" s="12" t="n">
        <v>0.344444741571697</v>
      </c>
      <c r="F126" s="13" t="n">
        <v>2.23674E-019</v>
      </c>
    </row>
    <row r="127" customFormat="false" ht="14.4" hidden="false" customHeight="false" outlineLevel="0" collapsed="false">
      <c r="A127" s="10" t="s">
        <v>253</v>
      </c>
      <c r="B127" s="10" t="s">
        <v>254</v>
      </c>
      <c r="C127" s="11" t="n">
        <v>0.394684702173449</v>
      </c>
      <c r="D127" s="11" t="n">
        <v>0.502426502067503</v>
      </c>
      <c r="E127" s="12" t="n">
        <v>0.448555602120476</v>
      </c>
      <c r="F127" s="13" t="n">
        <v>1.22343E-011</v>
      </c>
    </row>
    <row r="128" customFormat="false" ht="14.4" hidden="false" customHeight="false" outlineLevel="0" collapsed="false">
      <c r="A128" s="10" t="s">
        <v>255</v>
      </c>
      <c r="B128" s="10" t="s">
        <v>256</v>
      </c>
      <c r="C128" s="11" t="n">
        <v>0.545359406423708</v>
      </c>
      <c r="D128" s="11" t="n">
        <v>0.428757333805765</v>
      </c>
      <c r="E128" s="12" t="n">
        <v>0.487058370114736</v>
      </c>
      <c r="F128" s="13" t="n">
        <v>1.17176E-009</v>
      </c>
    </row>
    <row r="129" customFormat="false" ht="14.4" hidden="false" customHeight="false" outlineLevel="0" collapsed="false">
      <c r="A129" s="10" t="s">
        <v>257</v>
      </c>
      <c r="B129" s="10" t="s">
        <v>258</v>
      </c>
      <c r="C129" s="11" t="n">
        <v>0.462418390251186</v>
      </c>
      <c r="D129" s="11" t="n">
        <v>0.534088897236286</v>
      </c>
      <c r="E129" s="12" t="n">
        <v>0.498253643743736</v>
      </c>
      <c r="F129" s="13" t="n">
        <v>3.79878E-009</v>
      </c>
    </row>
    <row r="130" customFormat="false" ht="14.4" hidden="false" customHeight="false" outlineLevel="0" collapsed="false">
      <c r="A130" s="10" t="s">
        <v>259</v>
      </c>
      <c r="B130" s="10" t="s">
        <v>260</v>
      </c>
      <c r="C130" s="11" t="n">
        <v>0.54017832867239</v>
      </c>
      <c r="D130" s="11" t="n">
        <v>0.486825327899477</v>
      </c>
      <c r="E130" s="12" t="n">
        <v>0.513501828285934</v>
      </c>
      <c r="F130" s="13" t="n">
        <v>1.71115E-008</v>
      </c>
    </row>
    <row r="131" customFormat="false" ht="14.4" hidden="false" customHeight="false" outlineLevel="0" collapsed="false">
      <c r="A131" s="10" t="s">
        <v>261</v>
      </c>
      <c r="B131" s="10" t="s">
        <v>262</v>
      </c>
      <c r="C131" s="11" t="n">
        <v>0.480000592969325</v>
      </c>
      <c r="D131" s="11" t="n">
        <v>0.578365896080213</v>
      </c>
      <c r="E131" s="12" t="n">
        <v>0.529183244524769</v>
      </c>
      <c r="F131" s="13" t="n">
        <v>7.21807E-008</v>
      </c>
    </row>
    <row r="132" customFormat="false" ht="14.4" hidden="false" customHeight="false" outlineLevel="0" collapsed="false">
      <c r="A132" s="10" t="s">
        <v>263</v>
      </c>
      <c r="B132" s="10" t="s">
        <v>264</v>
      </c>
      <c r="C132" s="11" t="n">
        <v>0.618828660501225</v>
      </c>
      <c r="D132" s="11" t="n">
        <v>0.460308452018205</v>
      </c>
      <c r="E132" s="12" t="n">
        <v>0.539568556259715</v>
      </c>
      <c r="F132" s="13" t="n">
        <v>1.76979E-007</v>
      </c>
    </row>
    <row r="133" customFormat="false" ht="14.4" hidden="false" customHeight="false" outlineLevel="0" collapsed="false">
      <c r="A133" s="10" t="s">
        <v>265</v>
      </c>
      <c r="B133" s="10" t="s">
        <v>266</v>
      </c>
      <c r="C133" s="11" t="n">
        <v>0.831509802171425</v>
      </c>
      <c r="D133" s="11" t="n">
        <v>0.307230400672072</v>
      </c>
      <c r="E133" s="12" t="n">
        <v>0.569370101421749</v>
      </c>
      <c r="F133" s="13" t="n">
        <v>1.84791E-006</v>
      </c>
    </row>
    <row r="134" customFormat="false" ht="14.4" hidden="false" customHeight="false" outlineLevel="0" collapsed="false">
      <c r="A134" s="10" t="s">
        <v>267</v>
      </c>
      <c r="B134" s="10" t="s">
        <v>268</v>
      </c>
      <c r="C134" s="11" t="n">
        <v>0.580069629582982</v>
      </c>
      <c r="D134" s="11" t="n">
        <v>0.567302431726703</v>
      </c>
      <c r="E134" s="12" t="n">
        <v>0.573686030654843</v>
      </c>
      <c r="F134" s="13" t="n">
        <v>2.52869E-006</v>
      </c>
    </row>
    <row r="135" customFormat="false" ht="14.4" hidden="false" customHeight="false" outlineLevel="0" collapsed="false">
      <c r="A135" s="10" t="s">
        <v>269</v>
      </c>
      <c r="B135" s="10" t="s">
        <v>270</v>
      </c>
      <c r="C135" s="11" t="n">
        <v>0.576282221709447</v>
      </c>
      <c r="D135" s="11" t="n">
        <v>0.602242015505198</v>
      </c>
      <c r="E135" s="12" t="n">
        <v>0.589262118607323</v>
      </c>
      <c r="F135" s="13" t="n">
        <v>7.45542E-006</v>
      </c>
    </row>
    <row r="136" customFormat="false" ht="14.4" hidden="false" customHeight="false" outlineLevel="0" collapsed="false">
      <c r="A136" s="10" t="s">
        <v>271</v>
      </c>
      <c r="B136" s="10" t="s">
        <v>272</v>
      </c>
      <c r="C136" s="11" t="n">
        <v>0.595484806134117</v>
      </c>
      <c r="D136" s="11" t="n">
        <v>0.586110993388155</v>
      </c>
      <c r="E136" s="12" t="n">
        <v>0.590797899761136</v>
      </c>
      <c r="F136" s="13" t="n">
        <v>8.25971E-006</v>
      </c>
    </row>
    <row r="137" customFormat="false" ht="14.4" hidden="false" customHeight="false" outlineLevel="0" collapsed="false">
      <c r="A137" s="10" t="s">
        <v>273</v>
      </c>
      <c r="B137" s="10" t="s">
        <v>274</v>
      </c>
      <c r="C137" s="11" t="n">
        <v>0.496375962653062</v>
      </c>
      <c r="D137" s="11" t="n">
        <v>0.68827589734896</v>
      </c>
      <c r="E137" s="12" t="n">
        <v>0.592325930001011</v>
      </c>
      <c r="F137" s="13" t="n">
        <v>9.13946E-006</v>
      </c>
    </row>
    <row r="138" customFormat="false" ht="14.4" hidden="false" customHeight="false" outlineLevel="0" collapsed="false">
      <c r="A138" s="10" t="s">
        <v>275</v>
      </c>
      <c r="B138" s="10" t="s">
        <v>276</v>
      </c>
      <c r="C138" s="11" t="n">
        <v>0.763229314141908</v>
      </c>
      <c r="D138" s="11" t="n">
        <v>0.429037202363623</v>
      </c>
      <c r="E138" s="12" t="n">
        <v>0.596133258252766</v>
      </c>
      <c r="F138" s="13" t="n">
        <v>1.17247E-005</v>
      </c>
    </row>
    <row r="139" customFormat="false" ht="14.4" hidden="false" customHeight="false" outlineLevel="0" collapsed="false">
      <c r="A139" s="10" t="s">
        <v>277</v>
      </c>
      <c r="B139" s="10" t="s">
        <v>278</v>
      </c>
      <c r="C139" s="11" t="n">
        <v>0.655459036825274</v>
      </c>
      <c r="D139" s="11" t="n">
        <v>0.553729825924002</v>
      </c>
      <c r="E139" s="12" t="n">
        <v>0.604594431374638</v>
      </c>
      <c r="F139" s="13" t="n">
        <v>2.00813E-005</v>
      </c>
    </row>
    <row r="140" customFormat="false" ht="14.4" hidden="false" customHeight="false" outlineLevel="0" collapsed="false">
      <c r="A140" s="10" t="s">
        <v>279</v>
      </c>
      <c r="B140" s="10" t="s">
        <v>280</v>
      </c>
      <c r="C140" s="11" t="n">
        <v>0.668648789417899</v>
      </c>
      <c r="D140" s="11" t="n">
        <v>0.553625749208375</v>
      </c>
      <c r="E140" s="12" t="n">
        <v>0.611137269313137</v>
      </c>
      <c r="F140" s="13" t="n">
        <v>3.00141E-005</v>
      </c>
    </row>
    <row r="141" customFormat="false" ht="14.4" hidden="false" customHeight="false" outlineLevel="0" collapsed="false">
      <c r="A141" s="10" t="s">
        <v>281</v>
      </c>
      <c r="B141" s="10" t="s">
        <v>282</v>
      </c>
      <c r="C141" s="11" t="n">
        <v>0.625057013282023</v>
      </c>
      <c r="D141" s="11" t="n">
        <v>0.611093185681343</v>
      </c>
      <c r="E141" s="12" t="n">
        <v>0.618075099481683</v>
      </c>
      <c r="F141" s="13" t="n">
        <v>4.53629E-005</v>
      </c>
    </row>
    <row r="142" customFormat="false" ht="14.4" hidden="false" customHeight="false" outlineLevel="0" collapsed="false">
      <c r="A142" s="10" t="s">
        <v>283</v>
      </c>
      <c r="B142" s="10" t="s">
        <v>284</v>
      </c>
      <c r="C142" s="11" t="n">
        <v>0.513891756057481</v>
      </c>
      <c r="D142" s="11" t="n">
        <v>0.73265519985228</v>
      </c>
      <c r="E142" s="12" t="n">
        <v>0.623273477954881</v>
      </c>
      <c r="F142" s="13" t="n">
        <v>6.1287E-005</v>
      </c>
    </row>
    <row r="143" customFormat="false" ht="14.4" hidden="false" customHeight="false" outlineLevel="0" collapsed="false">
      <c r="A143" s="10" t="s">
        <v>285</v>
      </c>
      <c r="B143" s="10" t="s">
        <v>286</v>
      </c>
      <c r="C143" s="11" t="n">
        <v>0.653856185814556</v>
      </c>
      <c r="D143" s="11" t="n">
        <v>0.616479696477797</v>
      </c>
      <c r="E143" s="12" t="n">
        <v>0.635167941146177</v>
      </c>
      <c r="F143" s="13" t="n">
        <v>0.000118777</v>
      </c>
    </row>
    <row r="144" customFormat="false" ht="14.4" hidden="false" customHeight="false" outlineLevel="0" collapsed="false">
      <c r="A144" s="10" t="s">
        <v>287</v>
      </c>
      <c r="B144" s="10" t="s">
        <v>288</v>
      </c>
      <c r="C144" s="11" t="n">
        <v>0.772168595850613</v>
      </c>
      <c r="D144" s="11" t="n">
        <v>0.512382092208347</v>
      </c>
      <c r="E144" s="12" t="n">
        <v>0.64227534402948</v>
      </c>
      <c r="F144" s="13" t="n">
        <v>0.000173377</v>
      </c>
    </row>
    <row r="145" customFormat="false" ht="14.4" hidden="false" customHeight="false" outlineLevel="0" collapsed="false">
      <c r="A145" s="10" t="s">
        <v>289</v>
      </c>
      <c r="B145" s="10" t="s">
        <v>290</v>
      </c>
      <c r="C145" s="11" t="n">
        <v>0.529977655772451</v>
      </c>
      <c r="D145" s="11" t="n">
        <v>0.760030332768401</v>
      </c>
      <c r="E145" s="12" t="n">
        <v>0.645003994270426</v>
      </c>
      <c r="F145" s="13" t="n">
        <v>0.000199812</v>
      </c>
    </row>
    <row r="146" customFormat="false" ht="14.4" hidden="false" customHeight="false" outlineLevel="0" collapsed="false">
      <c r="A146" s="10" t="s">
        <v>291</v>
      </c>
      <c r="B146" s="10" t="s">
        <v>292</v>
      </c>
      <c r="C146" s="11" t="n">
        <v>0.676047628577233</v>
      </c>
      <c r="D146" s="11" t="n">
        <v>0.619686838228006</v>
      </c>
      <c r="E146" s="12" t="n">
        <v>0.647867233402619</v>
      </c>
      <c r="F146" s="13" t="n">
        <v>0.000231446</v>
      </c>
    </row>
    <row r="147" customFormat="false" ht="14.4" hidden="false" customHeight="false" outlineLevel="0" collapsed="false">
      <c r="A147" s="10" t="s">
        <v>293</v>
      </c>
      <c r="B147" s="10" t="s">
        <v>294</v>
      </c>
      <c r="C147" s="11" t="n">
        <v>0.603430090585241</v>
      </c>
      <c r="D147" s="11" t="n">
        <v>0.696854968936742</v>
      </c>
      <c r="E147" s="12" t="n">
        <v>0.650142529760992</v>
      </c>
      <c r="F147" s="13" t="n">
        <v>0.000259755</v>
      </c>
    </row>
    <row r="148" customFormat="false" ht="14.4" hidden="false" customHeight="false" outlineLevel="0" collapsed="false">
      <c r="A148" s="10" t="s">
        <v>295</v>
      </c>
      <c r="B148" s="10" t="s">
        <v>296</v>
      </c>
      <c r="C148" s="11" t="n">
        <v>0.773027352379415</v>
      </c>
      <c r="D148" s="11" t="n">
        <v>0.529819772985943</v>
      </c>
      <c r="E148" s="12" t="n">
        <v>0.651423562682679</v>
      </c>
      <c r="F148" s="13" t="n">
        <v>0.000277042</v>
      </c>
    </row>
    <row r="149" customFormat="false" ht="14.4" hidden="false" customHeight="false" outlineLevel="0" collapsed="false">
      <c r="A149" s="10" t="s">
        <v>297</v>
      </c>
      <c r="B149" s="10" t="s">
        <v>298</v>
      </c>
      <c r="C149" s="11" t="n">
        <v>0.603517713325377</v>
      </c>
      <c r="D149" s="11" t="n">
        <v>0.702524570301048</v>
      </c>
      <c r="E149" s="12" t="n">
        <v>0.653021141813213</v>
      </c>
      <c r="F149" s="13" t="n">
        <v>0.00030006</v>
      </c>
    </row>
    <row r="150" customFormat="false" ht="14.4" hidden="false" customHeight="false" outlineLevel="0" collapsed="false">
      <c r="A150" s="10" t="s">
        <v>299</v>
      </c>
      <c r="B150" s="10" t="s">
        <v>300</v>
      </c>
      <c r="C150" s="11" t="n">
        <v>0.908048849506908</v>
      </c>
      <c r="D150" s="11" t="n">
        <v>0.415150302995877</v>
      </c>
      <c r="E150" s="12" t="n">
        <v>0.661599576251393</v>
      </c>
      <c r="F150" s="13" t="n">
        <v>0.000455981</v>
      </c>
    </row>
    <row r="151" customFormat="false" ht="14.4" hidden="false" customHeight="false" outlineLevel="0" collapsed="false">
      <c r="A151" s="10" t="s">
        <v>301</v>
      </c>
      <c r="B151" s="10" t="s">
        <v>302</v>
      </c>
      <c r="C151" s="11" t="n">
        <v>0.668262741693307</v>
      </c>
      <c r="D151" s="11" t="n">
        <v>0.658736513011149</v>
      </c>
      <c r="E151" s="12" t="n">
        <v>0.663499627352228</v>
      </c>
      <c r="F151" s="13" t="n">
        <v>0.000499135</v>
      </c>
    </row>
    <row r="152" customFormat="false" ht="14.4" hidden="false" customHeight="false" outlineLevel="0" collapsed="false">
      <c r="A152" s="10" t="s">
        <v>303</v>
      </c>
      <c r="B152" s="10" t="s">
        <v>304</v>
      </c>
      <c r="C152" s="11" t="n">
        <v>0.788332878574687</v>
      </c>
      <c r="D152" s="11" t="n">
        <v>0.556645465656781</v>
      </c>
      <c r="E152" s="12" t="n">
        <v>0.672489172115734</v>
      </c>
      <c r="F152" s="13" t="n">
        <v>0.000757395</v>
      </c>
    </row>
    <row r="153" customFormat="false" ht="14.4" hidden="false" customHeight="false" outlineLevel="0" collapsed="false">
      <c r="A153" s="10" t="s">
        <v>305</v>
      </c>
      <c r="B153" s="10" t="s">
        <v>306</v>
      </c>
      <c r="C153" s="11" t="n">
        <v>0.622184304898932</v>
      </c>
      <c r="D153" s="11" t="n">
        <v>0.735133512496399</v>
      </c>
      <c r="E153" s="12" t="n">
        <v>0.678658908697666</v>
      </c>
      <c r="F153" s="13" t="n">
        <v>0.000998246</v>
      </c>
    </row>
    <row r="154" customFormat="false" ht="14.4" hidden="false" customHeight="false" outlineLevel="0" collapsed="false">
      <c r="A154" s="10" t="s">
        <v>307</v>
      </c>
      <c r="B154" s="10" t="s">
        <v>308</v>
      </c>
      <c r="C154" s="11" t="n">
        <v>0.682107973751059</v>
      </c>
      <c r="D154" s="11" t="n">
        <v>0.679890111553254</v>
      </c>
      <c r="E154" s="12" t="n">
        <v>0.680999042652157</v>
      </c>
      <c r="F154" s="13" t="n">
        <v>0.00110614</v>
      </c>
    </row>
    <row r="155" customFormat="false" ht="14.4" hidden="false" customHeight="false" outlineLevel="0" collapsed="false">
      <c r="A155" s="10" t="s">
        <v>309</v>
      </c>
      <c r="B155" s="10" t="s">
        <v>310</v>
      </c>
      <c r="C155" s="11" t="n">
        <v>0.798512322532328</v>
      </c>
      <c r="D155" s="11" t="n">
        <v>0.563749115978763</v>
      </c>
      <c r="E155" s="12" t="n">
        <v>0.681130719255546</v>
      </c>
      <c r="F155" s="13" t="n">
        <v>0.00111251</v>
      </c>
    </row>
    <row r="156" customFormat="false" ht="14.4" hidden="false" customHeight="false" outlineLevel="0" collapsed="false">
      <c r="A156" s="10" t="s">
        <v>311</v>
      </c>
      <c r="B156" s="10" t="s">
        <v>312</v>
      </c>
      <c r="C156" s="11" t="n">
        <v>0.601516189500906</v>
      </c>
      <c r="D156" s="11" t="n">
        <v>0.770575561314296</v>
      </c>
      <c r="E156" s="12" t="n">
        <v>0.686045875407601</v>
      </c>
      <c r="F156" s="13" t="n">
        <v>0.00137488</v>
      </c>
    </row>
    <row r="157" customFormat="false" ht="14.4" hidden="false" customHeight="false" outlineLevel="0" collapsed="false">
      <c r="A157" s="10" t="s">
        <v>313</v>
      </c>
      <c r="B157" s="10" t="s">
        <v>314</v>
      </c>
      <c r="C157" s="11" t="n">
        <v>0.756794118524268</v>
      </c>
      <c r="D157" s="11" t="n">
        <v>0.622923113200443</v>
      </c>
      <c r="E157" s="12" t="n">
        <v>0.689858615862356</v>
      </c>
      <c r="F157" s="13" t="n">
        <v>0.00161486</v>
      </c>
    </row>
    <row r="158" customFormat="false" ht="14.4" hidden="false" customHeight="false" outlineLevel="0" collapsed="false">
      <c r="A158" s="10" t="s">
        <v>315</v>
      </c>
      <c r="B158" s="10" t="s">
        <v>316</v>
      </c>
      <c r="C158" s="11" t="n">
        <v>0.769333555588453</v>
      </c>
      <c r="D158" s="11" t="n">
        <v>0.616564073841404</v>
      </c>
      <c r="E158" s="12" t="n">
        <v>0.692948814714929</v>
      </c>
      <c r="F158" s="13" t="n">
        <v>0.00183584</v>
      </c>
    </row>
    <row r="159" customFormat="false" ht="14.4" hidden="false" customHeight="false" outlineLevel="0" collapsed="false">
      <c r="A159" s="10" t="s">
        <v>317</v>
      </c>
      <c r="B159" s="10" t="s">
        <v>318</v>
      </c>
      <c r="C159" s="11" t="n">
        <v>0.664315659434751</v>
      </c>
      <c r="D159" s="11" t="n">
        <v>0.725847691289294</v>
      </c>
      <c r="E159" s="12" t="n">
        <v>0.695081675362023</v>
      </c>
      <c r="F159" s="13" t="n">
        <v>0.00200356</v>
      </c>
    </row>
    <row r="160" customFormat="false" ht="14.4" hidden="false" customHeight="false" outlineLevel="0" collapsed="false">
      <c r="A160" s="10" t="s">
        <v>319</v>
      </c>
      <c r="B160" s="10" t="s">
        <v>320</v>
      </c>
      <c r="C160" s="11" t="n">
        <v>0.818211365131182</v>
      </c>
      <c r="D160" s="11" t="n">
        <v>0.583473347371886</v>
      </c>
      <c r="E160" s="12" t="n">
        <v>0.700842356251534</v>
      </c>
      <c r="F160" s="13" t="n">
        <v>0.00252597</v>
      </c>
    </row>
    <row r="161" customFormat="false" ht="14.4" hidden="false" customHeight="false" outlineLevel="0" collapsed="false">
      <c r="A161" s="10" t="s">
        <v>321</v>
      </c>
      <c r="B161" s="10" t="s">
        <v>322</v>
      </c>
      <c r="C161" s="11" t="n">
        <v>0.646376092420417</v>
      </c>
      <c r="D161" s="11" t="n">
        <v>0.758133775488266</v>
      </c>
      <c r="E161" s="12" t="n">
        <v>0.702254933954342</v>
      </c>
      <c r="F161" s="13" t="n">
        <v>0.00267104</v>
      </c>
    </row>
    <row r="162" customFormat="false" ht="14.4" hidden="false" customHeight="false" outlineLevel="0" collapsed="false">
      <c r="A162" s="10" t="s">
        <v>323</v>
      </c>
      <c r="B162" s="10" t="s">
        <v>324</v>
      </c>
      <c r="C162" s="11" t="n">
        <v>0.595088945479037</v>
      </c>
      <c r="D162" s="11" t="n">
        <v>0.811229334867464</v>
      </c>
      <c r="E162" s="12" t="n">
        <v>0.70315914017325</v>
      </c>
      <c r="F162" s="13" t="n">
        <v>0.00276769</v>
      </c>
    </row>
    <row r="163" customFormat="false" ht="14.4" hidden="false" customHeight="false" outlineLevel="0" collapsed="false">
      <c r="A163" s="10" t="s">
        <v>325</v>
      </c>
      <c r="B163" s="10" t="s">
        <v>326</v>
      </c>
      <c r="C163" s="11" t="n">
        <v>0.708947336846456</v>
      </c>
      <c r="D163" s="11" t="n">
        <v>0.704059420809738</v>
      </c>
      <c r="E163" s="12" t="n">
        <v>0.706503378828097</v>
      </c>
      <c r="F163" s="13" t="n">
        <v>0.00315234</v>
      </c>
    </row>
    <row r="164" customFormat="false" ht="14.4" hidden="false" customHeight="false" outlineLevel="0" collapsed="false">
      <c r="A164" s="10" t="s">
        <v>327</v>
      </c>
      <c r="B164" s="10" t="s">
        <v>328</v>
      </c>
      <c r="C164" s="11" t="n">
        <v>0.817233075489971</v>
      </c>
      <c r="D164" s="11" t="n">
        <v>0.598081244993778</v>
      </c>
      <c r="E164" s="12" t="n">
        <v>0.707657160241875</v>
      </c>
      <c r="F164" s="13" t="n">
        <v>0.0032955</v>
      </c>
    </row>
    <row r="165" customFormat="false" ht="14.4" hidden="false" customHeight="false" outlineLevel="0" collapsed="false">
      <c r="A165" s="10" t="s">
        <v>329</v>
      </c>
      <c r="B165" s="10" t="s">
        <v>330</v>
      </c>
      <c r="C165" s="11" t="n">
        <v>0.542010443696777</v>
      </c>
      <c r="D165" s="11" t="n">
        <v>0.874405310817282</v>
      </c>
      <c r="E165" s="12" t="n">
        <v>0.70820787725703</v>
      </c>
      <c r="F165" s="13" t="n">
        <v>0.00336581</v>
      </c>
    </row>
    <row r="166" customFormat="false" ht="14.4" hidden="false" customHeight="false" outlineLevel="0" collapsed="false">
      <c r="A166" s="10" t="s">
        <v>331</v>
      </c>
      <c r="B166" s="10" t="s">
        <v>332</v>
      </c>
      <c r="C166" s="11" t="n">
        <v>0.735005801127825</v>
      </c>
      <c r="D166" s="11" t="n">
        <v>0.686934314696444</v>
      </c>
      <c r="E166" s="12" t="n">
        <v>0.710970057912135</v>
      </c>
      <c r="F166" s="13" t="n">
        <v>0.00373859</v>
      </c>
    </row>
    <row r="167" customFormat="false" ht="14.4" hidden="false" customHeight="false" outlineLevel="0" collapsed="false">
      <c r="A167" s="10" t="s">
        <v>333</v>
      </c>
      <c r="B167" s="10" t="s">
        <v>334</v>
      </c>
      <c r="C167" s="11" t="n">
        <v>0.631871694526548</v>
      </c>
      <c r="D167" s="11" t="n">
        <v>0.794827608359791</v>
      </c>
      <c r="E167" s="12" t="n">
        <v>0.71334965144317</v>
      </c>
      <c r="F167" s="13" t="n">
        <v>0.00408809</v>
      </c>
    </row>
    <row r="168" customFormat="false" ht="14.4" hidden="false" customHeight="false" outlineLevel="0" collapsed="false">
      <c r="A168" s="10" t="s">
        <v>335</v>
      </c>
      <c r="B168" s="10" t="s">
        <v>336</v>
      </c>
      <c r="C168" s="11" t="n">
        <v>0.590398047449304</v>
      </c>
      <c r="D168" s="11" t="n">
        <v>0.844059281486881</v>
      </c>
      <c r="E168" s="12" t="n">
        <v>0.717228664468093</v>
      </c>
      <c r="F168" s="13" t="n">
        <v>0.00471886</v>
      </c>
    </row>
    <row r="169" customFormat="false" ht="14.4" hidden="false" customHeight="false" outlineLevel="0" collapsed="false">
      <c r="A169" s="10" t="s">
        <v>337</v>
      </c>
      <c r="B169" s="10" t="s">
        <v>338</v>
      </c>
      <c r="C169" s="11" t="n">
        <v>0.720646665102155</v>
      </c>
      <c r="D169" s="11" t="n">
        <v>0.715126729180882</v>
      </c>
      <c r="E169" s="12" t="n">
        <v>0.717886697141519</v>
      </c>
      <c r="F169" s="13" t="n">
        <v>0.00483384</v>
      </c>
    </row>
    <row r="170" customFormat="false" ht="14.4" hidden="false" customHeight="false" outlineLevel="0" collapsed="false">
      <c r="A170" s="10" t="s">
        <v>339</v>
      </c>
      <c r="B170" s="10" t="s">
        <v>340</v>
      </c>
      <c r="C170" s="11" t="n">
        <v>0.560712008239558</v>
      </c>
      <c r="D170" s="11" t="n">
        <v>0.880421233467039</v>
      </c>
      <c r="E170" s="12" t="n">
        <v>0.720566620853299</v>
      </c>
      <c r="F170" s="13" t="n">
        <v>0.00532755</v>
      </c>
    </row>
    <row r="171" customFormat="false" ht="14.4" hidden="false" customHeight="false" outlineLevel="0" collapsed="false">
      <c r="A171" s="10" t="s">
        <v>341</v>
      </c>
      <c r="B171" s="10" t="s">
        <v>342</v>
      </c>
      <c r="C171" s="11" t="n">
        <v>0.57205346568492</v>
      </c>
      <c r="D171" s="11" t="n">
        <v>0.870797829851472</v>
      </c>
      <c r="E171" s="12" t="n">
        <v>0.721425647768196</v>
      </c>
      <c r="F171" s="13" t="n">
        <v>0.00549477</v>
      </c>
    </row>
    <row r="172" customFormat="false" ht="14.4" hidden="false" customHeight="false" outlineLevel="0" collapsed="false">
      <c r="A172" s="10" t="s">
        <v>343</v>
      </c>
      <c r="B172" s="10" t="s">
        <v>344</v>
      </c>
      <c r="C172" s="11" t="n">
        <v>0.68436250870419</v>
      </c>
      <c r="D172" s="11" t="n">
        <v>0.762210566376737</v>
      </c>
      <c r="E172" s="12" t="n">
        <v>0.723286537540464</v>
      </c>
      <c r="F172" s="13" t="n">
        <v>0.00587263</v>
      </c>
    </row>
    <row r="173" customFormat="false" ht="14.4" hidden="false" customHeight="false" outlineLevel="0" collapsed="false">
      <c r="A173" s="10" t="s">
        <v>345</v>
      </c>
      <c r="B173" s="10" t="s">
        <v>346</v>
      </c>
      <c r="C173" s="11" t="n">
        <v>0.818493791756044</v>
      </c>
      <c r="D173" s="11" t="n">
        <v>0.628570869961424</v>
      </c>
      <c r="E173" s="12" t="n">
        <v>0.723532330858734</v>
      </c>
      <c r="F173" s="13" t="n">
        <v>0.00592417</v>
      </c>
    </row>
    <row r="174" customFormat="false" ht="14.4" hidden="false" customHeight="false" outlineLevel="0" collapsed="false">
      <c r="A174" s="10" t="s">
        <v>347</v>
      </c>
      <c r="B174" s="10" t="s">
        <v>348</v>
      </c>
      <c r="C174" s="11" t="n">
        <v>0.771899770372448</v>
      </c>
      <c r="D174" s="11" t="n">
        <v>0.683220134241457</v>
      </c>
      <c r="E174" s="12" t="n">
        <v>0.727559952306953</v>
      </c>
      <c r="F174" s="13" t="n">
        <v>0.0068261</v>
      </c>
    </row>
    <row r="175" customFormat="false" ht="14.4" hidden="false" customHeight="false" outlineLevel="0" collapsed="false">
      <c r="A175" s="10" t="s">
        <v>349</v>
      </c>
      <c r="B175" s="10" t="s">
        <v>350</v>
      </c>
      <c r="C175" s="11" t="n">
        <v>0.692602597375786</v>
      </c>
      <c r="D175" s="11" t="n">
        <v>0.76388215997786</v>
      </c>
      <c r="E175" s="12" t="n">
        <v>0.728242378676823</v>
      </c>
      <c r="F175" s="13" t="n">
        <v>0.00699006</v>
      </c>
    </row>
    <row r="176" customFormat="false" ht="14.4" hidden="false" customHeight="false" outlineLevel="0" collapsed="false">
      <c r="A176" s="10" t="s">
        <v>351</v>
      </c>
      <c r="B176" s="10" t="s">
        <v>352</v>
      </c>
      <c r="C176" s="11" t="n">
        <v>0.832123999233893</v>
      </c>
      <c r="D176" s="11" t="n">
        <v>0.630305506121375</v>
      </c>
      <c r="E176" s="12" t="n">
        <v>0.731214752677634</v>
      </c>
      <c r="F176" s="13" t="n">
        <v>0.00774422</v>
      </c>
    </row>
    <row r="177" customFormat="false" ht="14.4" hidden="false" customHeight="false" outlineLevel="0" collapsed="false">
      <c r="A177" s="10" t="s">
        <v>353</v>
      </c>
      <c r="B177" s="10" t="s">
        <v>354</v>
      </c>
      <c r="C177" s="11" t="n">
        <v>1.0453641276236</v>
      </c>
      <c r="D177" s="11" t="n">
        <v>0.417372065281452</v>
      </c>
      <c r="E177" s="12" t="n">
        <v>0.731368096452526</v>
      </c>
      <c r="F177" s="13" t="n">
        <v>0.00778495</v>
      </c>
    </row>
    <row r="178" customFormat="false" ht="14.4" hidden="false" customHeight="false" outlineLevel="0" collapsed="false">
      <c r="A178" s="10" t="s">
        <v>355</v>
      </c>
      <c r="B178" s="10" t="s">
        <v>356</v>
      </c>
      <c r="C178" s="11" t="n">
        <v>0.907363078773696</v>
      </c>
      <c r="D178" s="11" t="n">
        <v>0.558248917279305</v>
      </c>
      <c r="E178" s="12" t="n">
        <v>0.732805998026501</v>
      </c>
      <c r="F178" s="13" t="n">
        <v>0.00817585</v>
      </c>
    </row>
    <row r="179" customFormat="false" ht="14.4" hidden="false" customHeight="false" outlineLevel="0" collapsed="false">
      <c r="A179" s="10" t="s">
        <v>357</v>
      </c>
      <c r="B179" s="10" t="s">
        <v>358</v>
      </c>
      <c r="C179" s="11" t="n">
        <v>0.675925288772217</v>
      </c>
      <c r="D179" s="11" t="n">
        <v>0.791961727869336</v>
      </c>
      <c r="E179" s="12" t="n">
        <v>0.733943508320777</v>
      </c>
      <c r="F179" s="13" t="n">
        <v>0.00849686</v>
      </c>
    </row>
    <row r="180" customFormat="false" ht="14.4" hidden="false" customHeight="false" outlineLevel="0" collapsed="false">
      <c r="A180" s="10" t="s">
        <v>359</v>
      </c>
      <c r="B180" s="10" t="s">
        <v>360</v>
      </c>
      <c r="C180" s="11" t="n">
        <v>0.716665257669073</v>
      </c>
      <c r="D180" s="11" t="n">
        <v>0.752901836859841</v>
      </c>
      <c r="E180" s="12" t="n">
        <v>0.734783547264457</v>
      </c>
      <c r="F180" s="13" t="n">
        <v>0.00874077</v>
      </c>
    </row>
    <row r="181" customFormat="false" ht="14.4" hidden="false" customHeight="false" outlineLevel="0" collapsed="false">
      <c r="A181" s="10" t="s">
        <v>361</v>
      </c>
      <c r="B181" s="10" t="s">
        <v>362</v>
      </c>
      <c r="C181" s="11" t="n">
        <v>0.98450396476231</v>
      </c>
      <c r="D181" s="11" t="n">
        <v>0.486619791017198</v>
      </c>
      <c r="E181" s="12" t="n">
        <v>0.735561877889754</v>
      </c>
      <c r="F181" s="13" t="n">
        <v>0.00897208</v>
      </c>
    </row>
    <row r="182" customFormat="false" ht="14.4" hidden="false" customHeight="false" outlineLevel="0" collapsed="false">
      <c r="A182" s="10" t="s">
        <v>363</v>
      </c>
      <c r="B182" s="10" t="s">
        <v>364</v>
      </c>
      <c r="C182" s="11" t="n">
        <v>0.663062308387636</v>
      </c>
      <c r="D182" s="11" t="n">
        <v>0.809561571666856</v>
      </c>
      <c r="E182" s="12" t="n">
        <v>0.736311940027246</v>
      </c>
      <c r="F182" s="13" t="n">
        <v>0.0091999</v>
      </c>
    </row>
    <row r="183" customFormat="false" ht="14.4" hidden="false" customHeight="false" outlineLevel="0" collapsed="false">
      <c r="A183" s="10" t="s">
        <v>365</v>
      </c>
      <c r="B183" s="10" t="s">
        <v>366</v>
      </c>
      <c r="C183" s="11" t="n">
        <v>0.773613890458038</v>
      </c>
      <c r="D183" s="11" t="n">
        <v>0.69916780965389</v>
      </c>
      <c r="E183" s="12" t="n">
        <v>0.736390850055964</v>
      </c>
      <c r="F183" s="13" t="n">
        <v>0.00922415</v>
      </c>
    </row>
    <row r="184" customFormat="false" ht="14.4" hidden="false" customHeight="false" outlineLevel="0" collapsed="false">
      <c r="A184" s="10" t="s">
        <v>367</v>
      </c>
      <c r="B184" s="10" t="s">
        <v>368</v>
      </c>
      <c r="C184" s="11" t="n">
        <v>0.724576542662961</v>
      </c>
      <c r="D184" s="11" t="n">
        <v>0.749502745987668</v>
      </c>
      <c r="E184" s="12" t="n">
        <v>0.737039644325314</v>
      </c>
      <c r="F184" s="13" t="n">
        <v>0.00942562</v>
      </c>
    </row>
    <row r="185" customFormat="false" ht="14.4" hidden="false" customHeight="false" outlineLevel="0" collapsed="false">
      <c r="A185" s="10" t="s">
        <v>369</v>
      </c>
      <c r="B185" s="10" t="s">
        <v>370</v>
      </c>
      <c r="C185" s="11" t="n">
        <v>0.88483350436676</v>
      </c>
      <c r="D185" s="11" t="n">
        <v>0.590503465806927</v>
      </c>
      <c r="E185" s="12" t="n">
        <v>0.737668485086844</v>
      </c>
      <c r="F185" s="13" t="n">
        <v>0.00962446</v>
      </c>
    </row>
    <row r="186" customFormat="false" ht="14.4" hidden="false" customHeight="false" outlineLevel="0" collapsed="false">
      <c r="A186" s="10" t="s">
        <v>371</v>
      </c>
      <c r="B186" s="10" t="s">
        <v>372</v>
      </c>
      <c r="C186" s="11" t="n">
        <v>0.727396335406379</v>
      </c>
      <c r="D186" s="11" t="n">
        <v>0.750337807838579</v>
      </c>
      <c r="E186" s="12" t="n">
        <v>0.738867071622479</v>
      </c>
      <c r="F186" s="13" t="n">
        <v>0.0100133</v>
      </c>
    </row>
    <row r="187" customFormat="false" ht="14.4" hidden="false" customHeight="false" outlineLevel="0" collapsed="false">
      <c r="A187" s="10" t="s">
        <v>373</v>
      </c>
      <c r="B187" s="10" t="s">
        <v>374</v>
      </c>
      <c r="C187" s="11" t="n">
        <v>0.711173443006437</v>
      </c>
      <c r="D187" s="11" t="n">
        <v>0.770752205352898</v>
      </c>
      <c r="E187" s="12" t="n">
        <v>0.740962824179668</v>
      </c>
      <c r="F187" s="13" t="n">
        <v>0.0107254</v>
      </c>
    </row>
    <row r="188" customFormat="false" ht="14.4" hidden="false" customHeight="false" outlineLevel="0" collapsed="false">
      <c r="A188" s="10" t="s">
        <v>375</v>
      </c>
      <c r="B188" s="10" t="s">
        <v>376</v>
      </c>
      <c r="C188" s="11" t="n">
        <v>0.69821706943997</v>
      </c>
      <c r="D188" s="11" t="n">
        <v>0.784436437845814</v>
      </c>
      <c r="E188" s="12" t="n">
        <v>0.741326753642892</v>
      </c>
      <c r="F188" s="13" t="n">
        <v>0.0108533</v>
      </c>
    </row>
    <row r="189" customFormat="false" ht="14.4" hidden="false" customHeight="false" outlineLevel="0" collapsed="false">
      <c r="A189" s="10" t="s">
        <v>377</v>
      </c>
      <c r="B189" s="10" t="s">
        <v>378</v>
      </c>
      <c r="C189" s="11" t="n">
        <v>0.718762062207064</v>
      </c>
      <c r="D189" s="11" t="n">
        <v>0.764149924893574</v>
      </c>
      <c r="E189" s="12" t="n">
        <v>0.741455993550319</v>
      </c>
      <c r="F189" s="13" t="n">
        <v>0.010899</v>
      </c>
    </row>
    <row r="190" customFormat="false" ht="14.4" hidden="false" customHeight="false" outlineLevel="0" collapsed="false">
      <c r="A190" s="10" t="s">
        <v>379</v>
      </c>
      <c r="B190" s="10" t="s">
        <v>380</v>
      </c>
      <c r="C190" s="11" t="n">
        <v>0.738707201584642</v>
      </c>
      <c r="D190" s="11" t="n">
        <v>0.75113588805316</v>
      </c>
      <c r="E190" s="12" t="n">
        <v>0.744921544818901</v>
      </c>
      <c r="F190" s="13" t="n">
        <v>0.0121879</v>
      </c>
    </row>
    <row r="191" customFormat="false" ht="14.4" hidden="false" customHeight="false" outlineLevel="0" collapsed="false">
      <c r="A191" s="10" t="s">
        <v>381</v>
      </c>
      <c r="B191" s="10" t="s">
        <v>382</v>
      </c>
      <c r="C191" s="11" t="n">
        <v>0.893651287960527</v>
      </c>
      <c r="D191" s="11" t="n">
        <v>0.596316845142056</v>
      </c>
      <c r="E191" s="12" t="n">
        <v>0.744984066551292</v>
      </c>
      <c r="F191" s="13" t="n">
        <v>0.0122122</v>
      </c>
    </row>
    <row r="192" customFormat="false" ht="14.4" hidden="false" customHeight="false" outlineLevel="0" collapsed="false">
      <c r="A192" s="10" t="s">
        <v>383</v>
      </c>
      <c r="B192" s="10" t="s">
        <v>384</v>
      </c>
      <c r="C192" s="11" t="n">
        <v>0.460985354666123</v>
      </c>
      <c r="D192" s="11" t="n">
        <v>1.02948892258055</v>
      </c>
      <c r="E192" s="12" t="n">
        <v>0.745237138623337</v>
      </c>
      <c r="F192" s="13" t="n">
        <v>0.0123114</v>
      </c>
    </row>
    <row r="193" customFormat="false" ht="14.4" hidden="false" customHeight="false" outlineLevel="0" collapsed="false">
      <c r="A193" s="10" t="s">
        <v>385</v>
      </c>
      <c r="B193" s="10" t="s">
        <v>386</v>
      </c>
      <c r="C193" s="11" t="n">
        <v>0.671679085784391</v>
      </c>
      <c r="D193" s="11" t="n">
        <v>0.823540709049764</v>
      </c>
      <c r="E193" s="12" t="n">
        <v>0.747609897417078</v>
      </c>
      <c r="F193" s="13" t="n">
        <v>0.0132742</v>
      </c>
    </row>
    <row r="194" customFormat="false" ht="14.4" hidden="false" customHeight="false" outlineLevel="0" collapsed="false">
      <c r="A194" s="10" t="s">
        <v>387</v>
      </c>
      <c r="B194" s="10" t="s">
        <v>388</v>
      </c>
      <c r="C194" s="11" t="n">
        <v>0.553349855981091</v>
      </c>
      <c r="D194" s="11" t="n">
        <v>0.951330879063235</v>
      </c>
      <c r="E194" s="12" t="n">
        <v>0.752340367522163</v>
      </c>
      <c r="F194" s="13" t="n">
        <v>0.0153835</v>
      </c>
    </row>
    <row r="195" customFormat="false" ht="14.4" hidden="false" customHeight="false" outlineLevel="0" collapsed="false">
      <c r="A195" s="10" t="s">
        <v>389</v>
      </c>
      <c r="B195" s="10" t="s">
        <v>390</v>
      </c>
      <c r="C195" s="11" t="n">
        <v>0.826738400704772</v>
      </c>
      <c r="D195" s="11" t="n">
        <v>0.679264631982533</v>
      </c>
      <c r="E195" s="12" t="n">
        <v>0.753001516343653</v>
      </c>
      <c r="F195" s="13" t="n">
        <v>0.0156996</v>
      </c>
    </row>
    <row r="196" customFormat="false" ht="14.4" hidden="false" customHeight="false" outlineLevel="0" collapsed="false">
      <c r="A196" s="10" t="s">
        <v>391</v>
      </c>
      <c r="B196" s="10" t="s">
        <v>392</v>
      </c>
      <c r="C196" s="11" t="n">
        <v>0.779993972017884</v>
      </c>
      <c r="D196" s="11" t="n">
        <v>0.728693551106943</v>
      </c>
      <c r="E196" s="12" t="n">
        <v>0.754343761562414</v>
      </c>
      <c r="F196" s="13" t="n">
        <v>0.0163579</v>
      </c>
    </row>
    <row r="197" customFormat="false" ht="14.4" hidden="false" customHeight="false" outlineLevel="0" collapsed="false">
      <c r="A197" s="10" t="s">
        <v>393</v>
      </c>
      <c r="B197" s="10" t="s">
        <v>394</v>
      </c>
      <c r="C197" s="11" t="n">
        <v>0.774855888405724</v>
      </c>
      <c r="D197" s="11" t="n">
        <v>0.733907100900916</v>
      </c>
      <c r="E197" s="12" t="n">
        <v>0.75438149465332</v>
      </c>
      <c r="F197" s="13" t="n">
        <v>0.0163767</v>
      </c>
    </row>
    <row r="198" customFormat="false" ht="14.4" hidden="false" customHeight="false" outlineLevel="0" collapsed="false">
      <c r="A198" s="10" t="s">
        <v>395</v>
      </c>
      <c r="B198" s="10" t="s">
        <v>396</v>
      </c>
      <c r="C198" s="11" t="n">
        <v>0.710694593743605</v>
      </c>
      <c r="D198" s="11" t="n">
        <v>0.800638418510178</v>
      </c>
      <c r="E198" s="12" t="n">
        <v>0.755666506126892</v>
      </c>
      <c r="F198" s="13" t="n">
        <v>0.017029</v>
      </c>
    </row>
    <row r="199" customFormat="false" ht="14.4" hidden="false" customHeight="false" outlineLevel="0" collapsed="false">
      <c r="A199" s="10" t="s">
        <v>397</v>
      </c>
      <c r="B199" s="10" t="s">
        <v>398</v>
      </c>
      <c r="C199" s="11" t="n">
        <v>0.802098948541285</v>
      </c>
      <c r="D199" s="11" t="n">
        <v>0.714957328115917</v>
      </c>
      <c r="E199" s="12" t="n">
        <v>0.758528138328601</v>
      </c>
      <c r="F199" s="13" t="n">
        <v>0.0185598</v>
      </c>
    </row>
    <row r="200" customFormat="false" ht="14.4" hidden="false" customHeight="false" outlineLevel="0" collapsed="false">
      <c r="A200" s="10" t="s">
        <v>399</v>
      </c>
      <c r="B200" s="10" t="s">
        <v>400</v>
      </c>
      <c r="C200" s="11" t="n">
        <v>0.66647796075182</v>
      </c>
      <c r="D200" s="11" t="n">
        <v>0.851335395619845</v>
      </c>
      <c r="E200" s="12" t="n">
        <v>0.758906678185833</v>
      </c>
      <c r="F200" s="13" t="n">
        <v>0.0187706</v>
      </c>
    </row>
    <row r="201" customFormat="false" ht="14.4" hidden="false" customHeight="false" outlineLevel="0" collapsed="false">
      <c r="A201" s="10" t="s">
        <v>401</v>
      </c>
      <c r="B201" s="10" t="s">
        <v>402</v>
      </c>
      <c r="C201" s="11" t="n">
        <v>0.704465330005175</v>
      </c>
      <c r="D201" s="11" t="n">
        <v>0.813525009311402</v>
      </c>
      <c r="E201" s="12" t="n">
        <v>0.758995169658289</v>
      </c>
      <c r="F201" s="13" t="n">
        <v>0.0188201</v>
      </c>
    </row>
    <row r="202" customFormat="false" ht="14.4" hidden="false" customHeight="false" outlineLevel="0" collapsed="false">
      <c r="A202" s="10" t="s">
        <v>403</v>
      </c>
      <c r="B202" s="10" t="s">
        <v>404</v>
      </c>
      <c r="C202" s="11" t="n">
        <v>0.678801616304131</v>
      </c>
      <c r="D202" s="11" t="n">
        <v>0.842788879617205</v>
      </c>
      <c r="E202" s="12" t="n">
        <v>0.760795247960668</v>
      </c>
      <c r="F202" s="13" t="n">
        <v>0.0198522</v>
      </c>
    </row>
    <row r="203" customFormat="false" ht="14.4" hidden="false" customHeight="false" outlineLevel="0" collapsed="false">
      <c r="A203" s="10" t="s">
        <v>405</v>
      </c>
      <c r="B203" s="10" t="s">
        <v>406</v>
      </c>
      <c r="C203" s="11" t="n">
        <v>0.753053683014521</v>
      </c>
      <c r="D203" s="11" t="n">
        <v>0.775647886183533</v>
      </c>
      <c r="E203" s="12" t="n">
        <v>0.764350784599027</v>
      </c>
      <c r="F203" s="13" t="n">
        <v>0.0220287</v>
      </c>
    </row>
    <row r="204" customFormat="false" ht="14.4" hidden="false" customHeight="false" outlineLevel="0" collapsed="false">
      <c r="A204" s="10" t="s">
        <v>407</v>
      </c>
      <c r="B204" s="10" t="s">
        <v>408</v>
      </c>
      <c r="C204" s="11" t="n">
        <v>0.687523775936895</v>
      </c>
      <c r="D204" s="11" t="n">
        <v>0.842389716112795</v>
      </c>
      <c r="E204" s="12" t="n">
        <v>0.764956746024845</v>
      </c>
      <c r="F204" s="13" t="n">
        <v>0.0224185</v>
      </c>
    </row>
    <row r="205" customFormat="false" ht="14.4" hidden="false" customHeight="false" outlineLevel="0" collapsed="false">
      <c r="A205" s="10" t="s">
        <v>409</v>
      </c>
      <c r="B205" s="10" t="s">
        <v>410</v>
      </c>
      <c r="C205" s="11" t="n">
        <v>0.685008981900413</v>
      </c>
      <c r="D205" s="11" t="n">
        <v>0.84549861050551</v>
      </c>
      <c r="E205" s="12" t="n">
        <v>0.765253796202962</v>
      </c>
      <c r="F205" s="13" t="n">
        <v>0.0226117</v>
      </c>
    </row>
    <row r="206" customFormat="false" ht="14.4" hidden="false" customHeight="false" outlineLevel="0" collapsed="false">
      <c r="A206" s="10" t="s">
        <v>411</v>
      </c>
      <c r="B206" s="10" t="s">
        <v>412</v>
      </c>
      <c r="C206" s="11" t="n">
        <v>0.728270583576428</v>
      </c>
      <c r="D206" s="11" t="n">
        <v>0.804662255149544</v>
      </c>
      <c r="E206" s="12" t="n">
        <v>0.766466419362986</v>
      </c>
      <c r="F206" s="13" t="n">
        <v>0.0234146</v>
      </c>
    </row>
    <row r="207" customFormat="false" ht="14.4" hidden="false" customHeight="false" outlineLevel="0" collapsed="false">
      <c r="A207" s="10" t="s">
        <v>413</v>
      </c>
      <c r="B207" s="10" t="s">
        <v>414</v>
      </c>
      <c r="C207" s="11" t="n">
        <v>0.656890913956221</v>
      </c>
      <c r="D207" s="11" t="n">
        <v>0.87849660413223</v>
      </c>
      <c r="E207" s="12" t="n">
        <v>0.767693759044225</v>
      </c>
      <c r="F207" s="13" t="n">
        <v>0.0242509</v>
      </c>
    </row>
    <row r="208" customFormat="false" ht="14.4" hidden="false" customHeight="false" outlineLevel="0" collapsed="false">
      <c r="A208" s="10" t="s">
        <v>415</v>
      </c>
      <c r="B208" s="10" t="s">
        <v>416</v>
      </c>
      <c r="C208" s="11" t="n">
        <v>0.670353933849647</v>
      </c>
      <c r="D208" s="11" t="n">
        <v>0.867157488286904</v>
      </c>
      <c r="E208" s="12" t="n">
        <v>0.768755711068275</v>
      </c>
      <c r="F208" s="13" t="n">
        <v>0.0249943</v>
      </c>
    </row>
    <row r="209" customFormat="false" ht="14.4" hidden="false" customHeight="false" outlineLevel="0" collapsed="false">
      <c r="A209" s="10" t="s">
        <v>417</v>
      </c>
      <c r="B209" s="10" t="s">
        <v>418</v>
      </c>
      <c r="C209" s="11" t="n">
        <v>0.689771248340602</v>
      </c>
      <c r="D209" s="11" t="n">
        <v>0.850791182214233</v>
      </c>
      <c r="E209" s="12" t="n">
        <v>0.770281215277417</v>
      </c>
      <c r="F209" s="13" t="n">
        <v>0.0260946</v>
      </c>
    </row>
    <row r="210" customFormat="false" ht="14.4" hidden="false" customHeight="false" outlineLevel="0" collapsed="false">
      <c r="A210" s="10" t="s">
        <v>419</v>
      </c>
      <c r="B210" s="10" t="s">
        <v>420</v>
      </c>
      <c r="C210" s="11" t="n">
        <v>0.751054792159643</v>
      </c>
      <c r="D210" s="11" t="n">
        <v>0.790322817979589</v>
      </c>
      <c r="E210" s="12" t="n">
        <v>0.770688805069616</v>
      </c>
      <c r="F210" s="13" t="n">
        <v>0.0263952</v>
      </c>
    </row>
    <row r="211" customFormat="false" ht="14.4" hidden="false" customHeight="false" outlineLevel="0" collapsed="false">
      <c r="A211" s="10" t="s">
        <v>421</v>
      </c>
      <c r="B211" s="10" t="s">
        <v>422</v>
      </c>
      <c r="C211" s="11" t="n">
        <v>0.711005099947865</v>
      </c>
      <c r="D211" s="11" t="n">
        <v>0.831730700097752</v>
      </c>
      <c r="E211" s="12" t="n">
        <v>0.771367900022808</v>
      </c>
      <c r="F211" s="13" t="n">
        <v>0.0269024</v>
      </c>
    </row>
    <row r="212" customFormat="false" ht="14.4" hidden="false" customHeight="false" outlineLevel="0" collapsed="false">
      <c r="A212" s="10" t="s">
        <v>423</v>
      </c>
      <c r="B212" s="10" t="s">
        <v>424</v>
      </c>
      <c r="C212" s="11" t="n">
        <v>0.696991629913285</v>
      </c>
      <c r="D212" s="11" t="n">
        <v>0.853854185612512</v>
      </c>
      <c r="E212" s="12" t="n">
        <v>0.775422907762899</v>
      </c>
      <c r="F212" s="13" t="n">
        <v>0.0300989</v>
      </c>
    </row>
    <row r="213" customFormat="false" ht="14.4" hidden="false" customHeight="false" outlineLevel="0" collapsed="false">
      <c r="A213" s="10" t="s">
        <v>425</v>
      </c>
      <c r="B213" s="10" t="s">
        <v>426</v>
      </c>
      <c r="C213" s="11" t="n">
        <v>0.743262764671202</v>
      </c>
      <c r="D213" s="11" t="n">
        <v>0.81349085402762</v>
      </c>
      <c r="E213" s="12" t="n">
        <v>0.778376809349411</v>
      </c>
      <c r="F213" s="13" t="n">
        <v>0.0326164</v>
      </c>
    </row>
    <row r="214" customFormat="false" ht="14.4" hidden="false" customHeight="false" outlineLevel="0" collapsed="false">
      <c r="A214" s="10" t="s">
        <v>427</v>
      </c>
      <c r="B214" s="10" t="s">
        <v>428</v>
      </c>
      <c r="C214" s="11" t="n">
        <v>0.691071628981218</v>
      </c>
      <c r="D214" s="11" t="n">
        <v>0.866086859596126</v>
      </c>
      <c r="E214" s="12" t="n">
        <v>0.778579244288672</v>
      </c>
      <c r="F214" s="13" t="n">
        <v>0.0327949</v>
      </c>
    </row>
    <row r="215" customFormat="false" ht="14.4" hidden="false" customHeight="false" outlineLevel="0" collapsed="false">
      <c r="A215" s="10" t="s">
        <v>429</v>
      </c>
      <c r="B215" s="10" t="s">
        <v>430</v>
      </c>
      <c r="C215" s="11" t="n">
        <v>0.7069411050346</v>
      </c>
      <c r="D215" s="11" t="n">
        <v>0.852015023709962</v>
      </c>
      <c r="E215" s="12" t="n">
        <v>0.779478064372281</v>
      </c>
      <c r="F215" s="13" t="n">
        <v>0.0335974</v>
      </c>
    </row>
    <row r="216" customFormat="false" ht="14.4" hidden="false" customHeight="false" outlineLevel="0" collapsed="false">
      <c r="A216" s="10" t="s">
        <v>431</v>
      </c>
      <c r="B216" s="10" t="s">
        <v>432</v>
      </c>
      <c r="C216" s="11" t="n">
        <v>0.707664342807952</v>
      </c>
      <c r="D216" s="11" t="n">
        <v>0.85198731954115</v>
      </c>
      <c r="E216" s="12" t="n">
        <v>0.779825831174551</v>
      </c>
      <c r="F216" s="13" t="n">
        <v>0.0339121</v>
      </c>
    </row>
    <row r="217" customFormat="false" ht="14.4" hidden="false" customHeight="false" outlineLevel="0" collapsed="false">
      <c r="A217" s="10" t="s">
        <v>433</v>
      </c>
      <c r="B217" s="10" t="s">
        <v>434</v>
      </c>
      <c r="C217" s="11" t="n">
        <v>0.594230574735432</v>
      </c>
      <c r="D217" s="11" t="n">
        <v>0.973093217920623</v>
      </c>
      <c r="E217" s="12" t="n">
        <v>0.783661896328028</v>
      </c>
      <c r="F217" s="13" t="n">
        <v>0.0375439</v>
      </c>
    </row>
    <row r="218" customFormat="false" ht="14.4" hidden="false" customHeight="false" outlineLevel="0" collapsed="false">
      <c r="A218" s="10" t="s">
        <v>435</v>
      </c>
      <c r="B218" s="10" t="s">
        <v>436</v>
      </c>
      <c r="C218" s="11" t="n">
        <v>0.6562068295704</v>
      </c>
      <c r="D218" s="11" t="n">
        <v>0.911920417208555</v>
      </c>
      <c r="E218" s="12" t="n">
        <v>0.784063623389478</v>
      </c>
      <c r="F218" s="13" t="n">
        <v>0.0379416</v>
      </c>
    </row>
    <row r="219" customFormat="false" ht="14.4" hidden="false" customHeight="false" outlineLevel="0" collapsed="false">
      <c r="A219" s="10" t="s">
        <v>437</v>
      </c>
      <c r="B219" s="10" t="s">
        <v>438</v>
      </c>
      <c r="C219" s="11" t="n">
        <v>0.897130757552898</v>
      </c>
      <c r="D219" s="11" t="n">
        <v>0.671264191469226</v>
      </c>
      <c r="E219" s="12" t="n">
        <v>0.784197474511062</v>
      </c>
      <c r="F219" s="13" t="n">
        <v>0.0380749</v>
      </c>
    </row>
    <row r="220" customFormat="false" ht="14.4" hidden="false" customHeight="false" outlineLevel="0" collapsed="false">
      <c r="A220" s="10" t="s">
        <v>439</v>
      </c>
      <c r="B220" s="10" t="s">
        <v>440</v>
      </c>
      <c r="C220" s="11" t="n">
        <v>0.954323228215534</v>
      </c>
      <c r="D220" s="11" t="n">
        <v>0.615640350667121</v>
      </c>
      <c r="E220" s="12" t="n">
        <v>0.784981789441328</v>
      </c>
      <c r="F220" s="13" t="n">
        <v>0.0388633</v>
      </c>
    </row>
    <row r="221" customFormat="false" ht="14.4" hidden="false" customHeight="false" outlineLevel="0" collapsed="false">
      <c r="A221" s="10" t="s">
        <v>441</v>
      </c>
      <c r="B221" s="10" t="s">
        <v>442</v>
      </c>
      <c r="C221" s="11" t="n">
        <v>0.732737003006344</v>
      </c>
      <c r="D221" s="11" t="n">
        <v>0.838159257947186</v>
      </c>
      <c r="E221" s="12" t="n">
        <v>0.785448130476765</v>
      </c>
      <c r="F221" s="13" t="n">
        <v>0.0393383</v>
      </c>
    </row>
    <row r="222" customFormat="false" ht="14.4" hidden="false" customHeight="false" outlineLevel="0" collapsed="false">
      <c r="A222" s="10" t="s">
        <v>443</v>
      </c>
      <c r="B222" s="10" t="s">
        <v>444</v>
      </c>
      <c r="C222" s="11" t="n">
        <v>0.744335691947871</v>
      </c>
      <c r="D222" s="11" t="n">
        <v>0.827470979470279</v>
      </c>
      <c r="E222" s="12" t="n">
        <v>0.785903335709075</v>
      </c>
      <c r="F222" s="13" t="n">
        <v>0.0398063</v>
      </c>
    </row>
    <row r="223" customFormat="false" ht="14.4" hidden="false" customHeight="false" outlineLevel="0" collapsed="false">
      <c r="A223" s="10" t="s">
        <v>445</v>
      </c>
      <c r="B223" s="10" t="s">
        <v>446</v>
      </c>
      <c r="C223" s="11" t="n">
        <v>0.820092983109506</v>
      </c>
      <c r="D223" s="11" t="n">
        <v>0.752445229224207</v>
      </c>
      <c r="E223" s="12" t="n">
        <v>0.786269106166857</v>
      </c>
      <c r="F223" s="13" t="n">
        <v>0.0401857</v>
      </c>
    </row>
    <row r="224" customFormat="false" ht="14.4" hidden="false" customHeight="false" outlineLevel="0" collapsed="false">
      <c r="A224" s="10" t="s">
        <v>447</v>
      </c>
      <c r="B224" s="10" t="s">
        <v>448</v>
      </c>
      <c r="C224" s="11" t="n">
        <v>0.826142555710296</v>
      </c>
      <c r="D224" s="11" t="n">
        <v>0.749103388441653</v>
      </c>
      <c r="E224" s="12" t="n">
        <v>0.787622972075975</v>
      </c>
      <c r="F224" s="13" t="n">
        <v>0.041615</v>
      </c>
    </row>
    <row r="225" customFormat="false" ht="14.4" hidden="false" customHeight="false" outlineLevel="0" collapsed="false">
      <c r="A225" s="10" t="s">
        <v>449</v>
      </c>
      <c r="B225" s="10" t="s">
        <v>450</v>
      </c>
      <c r="C225" s="11" t="n">
        <v>0.864663514403536</v>
      </c>
      <c r="D225" s="11" t="n">
        <v>0.71070784796851</v>
      </c>
      <c r="E225" s="12" t="n">
        <v>0.787685681186023</v>
      </c>
      <c r="F225" s="13" t="n">
        <v>0.0416821</v>
      </c>
    </row>
    <row r="226" customFormat="false" ht="14.4" hidden="false" customHeight="false" outlineLevel="0" collapsed="false">
      <c r="A226" s="10" t="s">
        <v>451</v>
      </c>
      <c r="B226" s="10" t="s">
        <v>452</v>
      </c>
      <c r="C226" s="11" t="n">
        <v>0.756480554427164</v>
      </c>
      <c r="D226" s="11" t="n">
        <v>0.821414768940537</v>
      </c>
      <c r="E226" s="12" t="n">
        <v>0.78894766168385</v>
      </c>
      <c r="F226" s="13" t="n">
        <v>0.0430524</v>
      </c>
    </row>
    <row r="227" customFormat="false" ht="14.4" hidden="false" customHeight="false" outlineLevel="0" collapsed="false">
      <c r="A227" s="10" t="s">
        <v>453</v>
      </c>
      <c r="B227" s="10" t="s">
        <v>454</v>
      </c>
      <c r="C227" s="11" t="n">
        <v>0.746960929504511</v>
      </c>
      <c r="D227" s="11" t="n">
        <v>0.831251686504966</v>
      </c>
      <c r="E227" s="12" t="n">
        <v>0.789106308004739</v>
      </c>
      <c r="F227" s="13" t="n">
        <v>0.0432271</v>
      </c>
    </row>
    <row r="228" customFormat="false" ht="14.4" hidden="false" customHeight="false" outlineLevel="0" collapsed="false">
      <c r="A228" s="10" t="s">
        <v>455</v>
      </c>
      <c r="B228" s="10" t="s">
        <v>456</v>
      </c>
      <c r="C228" s="11" t="n">
        <v>0.772357537979492</v>
      </c>
      <c r="D228" s="11" t="n">
        <v>0.810890847580294</v>
      </c>
      <c r="E228" s="12" t="n">
        <v>0.791624192779893</v>
      </c>
      <c r="F228" s="13" t="n">
        <v>0.0460771</v>
      </c>
    </row>
    <row r="229" customFormat="false" ht="14.4" hidden="false" customHeight="false" outlineLevel="0" collapsed="false">
      <c r="A229" s="10" t="s">
        <v>457</v>
      </c>
      <c r="B229" s="10" t="s">
        <v>458</v>
      </c>
      <c r="C229" s="11" t="n">
        <v>0.584761039317586</v>
      </c>
      <c r="D229" s="11" t="n">
        <v>0.998929649391145</v>
      </c>
      <c r="E229" s="12" t="n">
        <v>0.791845344354366</v>
      </c>
      <c r="F229" s="13" t="n">
        <v>0.0463344</v>
      </c>
    </row>
    <row r="230" customFormat="false" ht="14.4" hidden="false" customHeight="false" outlineLevel="0" collapsed="false">
      <c r="A230" s="10" t="s">
        <v>459</v>
      </c>
      <c r="B230" s="10" t="s">
        <v>460</v>
      </c>
      <c r="C230" s="11" t="n">
        <v>0.930294080048005</v>
      </c>
      <c r="D230" s="11" t="n">
        <v>0.65375554903042</v>
      </c>
      <c r="E230" s="12" t="n">
        <v>0.792024814539213</v>
      </c>
      <c r="F230" s="13" t="n">
        <v>0.046544</v>
      </c>
    </row>
    <row r="231" customFormat="false" ht="14.4" hidden="false" customHeight="false" outlineLevel="0" collapsed="false">
      <c r="A231" s="10" t="s">
        <v>461</v>
      </c>
      <c r="B231" s="10" t="s">
        <v>462</v>
      </c>
      <c r="C231" s="11" t="n">
        <v>0.809959317328215</v>
      </c>
      <c r="D231" s="11" t="n">
        <v>0.775329844827719</v>
      </c>
      <c r="E231" s="12" t="n">
        <v>0.792644581077967</v>
      </c>
      <c r="F231" s="13" t="n">
        <v>0.0472736</v>
      </c>
    </row>
    <row r="232" customFormat="false" ht="14.4" hidden="false" customHeight="false" outlineLevel="0" collapsed="false">
      <c r="A232" s="10" t="s">
        <v>463</v>
      </c>
      <c r="B232" s="10" t="s">
        <v>464</v>
      </c>
      <c r="C232" s="11" t="n">
        <v>0.911028741200382</v>
      </c>
      <c r="D232" s="11" t="n">
        <v>0.67593583901596</v>
      </c>
      <c r="E232" s="12" t="n">
        <v>0.793482290108171</v>
      </c>
      <c r="F232" s="13" t="n">
        <v>0.0482741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4.1"/>
    <col collapsed="false" customWidth="true" hidden="false" outlineLevel="0" max="2" min="2" style="0" width="85.44"/>
    <col collapsed="false" customWidth="true" hidden="false" outlineLevel="0" max="3" min="3" style="14" width="9.1"/>
    <col collapsed="false" customWidth="true" hidden="false" outlineLevel="0" max="5" min="4" style="14" width="8.88"/>
    <col collapsed="false" customWidth="true" hidden="false" outlineLevel="0" max="6" min="6" style="15" width="8.88"/>
  </cols>
  <sheetData>
    <row r="1" customFormat="false" ht="14.4" hidden="false" customHeight="false" outlineLevel="0" collapsed="false">
      <c r="A1" s="16" t="s">
        <v>465</v>
      </c>
    </row>
    <row r="2" customFormat="false" ht="28.8" hidden="false" customHeight="false" outlineLevel="0" collapsed="false">
      <c r="A2" s="17" t="s">
        <v>2</v>
      </c>
      <c r="B2" s="17" t="s">
        <v>3</v>
      </c>
      <c r="C2" s="18" t="s">
        <v>466</v>
      </c>
      <c r="D2" s="18" t="s">
        <v>467</v>
      </c>
      <c r="E2" s="19" t="s">
        <v>468</v>
      </c>
      <c r="F2" s="20" t="s">
        <v>469</v>
      </c>
    </row>
    <row r="3" customFormat="false" ht="14.4" hidden="false" customHeight="false" outlineLevel="0" collapsed="false">
      <c r="A3" s="21" t="s">
        <v>21</v>
      </c>
      <c r="B3" s="21" t="s">
        <v>22</v>
      </c>
      <c r="C3" s="22" t="n">
        <v>0.258780532719444</v>
      </c>
      <c r="D3" s="22" t="n">
        <v>0.215991399537914</v>
      </c>
      <c r="E3" s="23" t="n">
        <v>0.235457766719626</v>
      </c>
      <c r="F3" s="24" t="n">
        <v>2.5596E-008</v>
      </c>
    </row>
    <row r="4" customFormat="false" ht="14.4" hidden="false" customHeight="false" outlineLevel="0" collapsed="false">
      <c r="A4" s="21" t="s">
        <v>470</v>
      </c>
      <c r="B4" s="21" t="s">
        <v>471</v>
      </c>
      <c r="C4" s="22" t="n">
        <v>0.233456120088722</v>
      </c>
      <c r="D4" s="22" t="n">
        <v>0.239599092361688</v>
      </c>
      <c r="E4" s="23" t="n">
        <v>0.236487720703015</v>
      </c>
      <c r="F4" s="24" t="n">
        <v>2.82142E-008</v>
      </c>
    </row>
    <row r="5" customFormat="false" ht="14.4" hidden="false" customHeight="false" outlineLevel="0" collapsed="false">
      <c r="A5" s="21" t="s">
        <v>472</v>
      </c>
      <c r="B5" s="21" t="s">
        <v>473</v>
      </c>
      <c r="C5" s="22" t="n">
        <v>0.170606449747511</v>
      </c>
      <c r="D5" s="22" t="n">
        <v>0.728542356496721</v>
      </c>
      <c r="E5" s="23" t="n">
        <v>0.276470421957786</v>
      </c>
      <c r="F5" s="24" t="n">
        <v>7.65558E-007</v>
      </c>
    </row>
    <row r="6" customFormat="false" ht="14.4" hidden="false" customHeight="false" outlineLevel="0" collapsed="false">
      <c r="A6" s="21" t="s">
        <v>474</v>
      </c>
      <c r="B6" s="21" t="s">
        <v>475</v>
      </c>
      <c r="C6" s="22" t="n">
        <v>0.265635206706827</v>
      </c>
      <c r="D6" s="22" t="n">
        <v>0.308539954251729</v>
      </c>
      <c r="E6" s="23" t="n">
        <v>0.285484570207275</v>
      </c>
      <c r="F6" s="24" t="n">
        <v>1.44263E-006</v>
      </c>
    </row>
    <row r="7" customFormat="false" ht="14.4" hidden="false" customHeight="false" outlineLevel="0" collapsed="false">
      <c r="A7" s="21" t="s">
        <v>63</v>
      </c>
      <c r="B7" s="21" t="s">
        <v>64</v>
      </c>
      <c r="C7" s="22" t="n">
        <v>0.239449057546749</v>
      </c>
      <c r="D7" s="22" t="n">
        <v>0.378279151303144</v>
      </c>
      <c r="E7" s="23" t="n">
        <v>0.293263558216855</v>
      </c>
      <c r="F7" s="24" t="n">
        <v>2.42487E-006</v>
      </c>
    </row>
    <row r="8" customFormat="false" ht="14.4" hidden="false" customHeight="false" outlineLevel="0" collapsed="false">
      <c r="A8" s="21" t="s">
        <v>476</v>
      </c>
      <c r="B8" s="21" t="s">
        <v>477</v>
      </c>
      <c r="C8" s="22" t="n">
        <v>0.340204945852636</v>
      </c>
      <c r="D8" s="22" t="n">
        <v>0.270627546132238</v>
      </c>
      <c r="E8" s="23" t="n">
        <v>0.301453609250471</v>
      </c>
      <c r="F8" s="24" t="n">
        <v>4.08329E-006</v>
      </c>
    </row>
    <row r="9" customFormat="false" ht="14.4" hidden="false" customHeight="false" outlineLevel="0" collapsed="false">
      <c r="A9" s="21" t="s">
        <v>478</v>
      </c>
      <c r="B9" s="21" t="s">
        <v>479</v>
      </c>
      <c r="C9" s="22" t="n">
        <v>0.284540133389447</v>
      </c>
      <c r="D9" s="22" t="n">
        <v>0.3353454121582</v>
      </c>
      <c r="E9" s="23" t="n">
        <v>0.307860794601151</v>
      </c>
      <c r="F9" s="24" t="n">
        <v>6.03364E-006</v>
      </c>
    </row>
    <row r="10" customFormat="false" ht="14.4" hidden="false" customHeight="false" outlineLevel="0" collapsed="false">
      <c r="A10" s="21" t="s">
        <v>480</v>
      </c>
      <c r="B10" s="21" t="s">
        <v>481</v>
      </c>
      <c r="C10" s="22" t="n">
        <v>0.601292832883705</v>
      </c>
      <c r="D10" s="22" t="n">
        <v>0.241832216927181</v>
      </c>
      <c r="E10" s="23" t="n">
        <v>0.344935733628854</v>
      </c>
      <c r="F10" s="24" t="n">
        <v>4.45625E-005</v>
      </c>
    </row>
    <row r="11" customFormat="false" ht="14.4" hidden="false" customHeight="false" outlineLevel="0" collapsed="false">
      <c r="A11" s="21" t="s">
        <v>131</v>
      </c>
      <c r="B11" s="21" t="s">
        <v>132</v>
      </c>
      <c r="C11" s="22" t="n">
        <v>0.360530539417607</v>
      </c>
      <c r="D11" s="22" t="n">
        <v>0.341970958438368</v>
      </c>
      <c r="E11" s="23" t="n">
        <v>0.351005583581596</v>
      </c>
      <c r="F11" s="24" t="n">
        <v>5.95635E-005</v>
      </c>
    </row>
    <row r="12" customFormat="false" ht="14.4" hidden="false" customHeight="false" outlineLevel="0" collapsed="false">
      <c r="A12" s="21" t="s">
        <v>482</v>
      </c>
      <c r="B12" s="21" t="s">
        <v>483</v>
      </c>
      <c r="C12" s="22" t="n">
        <v>0.348576743168143</v>
      </c>
      <c r="D12" s="22" t="n">
        <v>0.382315157825626</v>
      </c>
      <c r="E12" s="23" t="n">
        <v>0.364667257627219</v>
      </c>
      <c r="F12" s="24" t="n">
        <v>0.000110698</v>
      </c>
    </row>
    <row r="13" customFormat="false" ht="14.4" hidden="false" customHeight="false" outlineLevel="0" collapsed="false">
      <c r="A13" s="21" t="s">
        <v>167</v>
      </c>
      <c r="B13" s="21" t="s">
        <v>168</v>
      </c>
      <c r="C13" s="22" t="n">
        <v>0.379428702649001</v>
      </c>
      <c r="D13" s="22" t="n">
        <v>0.39190202531879</v>
      </c>
      <c r="E13" s="23" t="n">
        <v>0.385564509854283</v>
      </c>
      <c r="F13" s="24" t="n">
        <v>0.000263374</v>
      </c>
    </row>
    <row r="14" customFormat="false" ht="14.4" hidden="false" customHeight="false" outlineLevel="0" collapsed="false">
      <c r="A14" s="21" t="s">
        <v>67</v>
      </c>
      <c r="B14" s="21" t="s">
        <v>68</v>
      </c>
      <c r="C14" s="22" t="n">
        <v>0.38133657328554</v>
      </c>
      <c r="D14" s="22" t="n">
        <v>0.394123155677955</v>
      </c>
      <c r="E14" s="23" t="n">
        <v>0.387624445281258</v>
      </c>
      <c r="F14" s="24" t="n">
        <v>0.000285466</v>
      </c>
    </row>
    <row r="15" customFormat="false" ht="14.4" hidden="false" customHeight="false" outlineLevel="0" collapsed="false">
      <c r="A15" s="21" t="s">
        <v>484</v>
      </c>
      <c r="B15" s="21" t="s">
        <v>485</v>
      </c>
      <c r="C15" s="22" t="n">
        <v>0.617808639551548</v>
      </c>
      <c r="D15" s="22" t="n">
        <v>0.283960149193929</v>
      </c>
      <c r="E15" s="23" t="n">
        <v>0.389086505653882</v>
      </c>
      <c r="F15" s="24" t="n">
        <v>0.000302108</v>
      </c>
    </row>
    <row r="16" customFormat="false" ht="14.4" hidden="false" customHeight="false" outlineLevel="0" collapsed="false">
      <c r="A16" s="21" t="s">
        <v>486</v>
      </c>
      <c r="B16" s="21" t="s">
        <v>487</v>
      </c>
      <c r="C16" s="22" t="n">
        <v>0.371932528519169</v>
      </c>
      <c r="D16" s="22" t="n">
        <v>0.43436712711243</v>
      </c>
      <c r="E16" s="23" t="n">
        <v>0.400732563294926</v>
      </c>
      <c r="F16" s="24" t="n">
        <v>0.000467619</v>
      </c>
    </row>
    <row r="17" customFormat="false" ht="14.4" hidden="false" customHeight="false" outlineLevel="0" collapsed="false">
      <c r="A17" s="21" t="s">
        <v>488</v>
      </c>
      <c r="B17" s="21" t="s">
        <v>489</v>
      </c>
      <c r="C17" s="22" t="n">
        <v>0.374030031273315</v>
      </c>
      <c r="D17" s="22" t="n">
        <v>0.441812388082975</v>
      </c>
      <c r="E17" s="23" t="n">
        <v>0.405105440489349</v>
      </c>
      <c r="F17" s="24" t="n">
        <v>0.000547458</v>
      </c>
    </row>
    <row r="18" customFormat="false" ht="14.4" hidden="false" customHeight="false" outlineLevel="0" collapsed="false">
      <c r="A18" s="21" t="s">
        <v>49</v>
      </c>
      <c r="B18" s="21" t="s">
        <v>50</v>
      </c>
      <c r="C18" s="22" t="n">
        <v>0.399364198447612</v>
      </c>
      <c r="D18" s="22" t="n">
        <v>0.411167077016573</v>
      </c>
      <c r="E18" s="23" t="n">
        <v>0.405179701540159</v>
      </c>
      <c r="F18" s="24" t="n">
        <v>0.00054891</v>
      </c>
    </row>
    <row r="19" customFormat="false" ht="14.4" hidden="false" customHeight="false" outlineLevel="0" collapsed="false">
      <c r="A19" s="21" t="s">
        <v>490</v>
      </c>
      <c r="B19" s="21" t="s">
        <v>491</v>
      </c>
      <c r="C19" s="22" t="n">
        <v>0.40530431162451</v>
      </c>
      <c r="D19" s="22" t="n">
        <v>0.409877344319686</v>
      </c>
      <c r="E19" s="23" t="n">
        <v>0.407578000997963</v>
      </c>
      <c r="F19" s="24" t="n">
        <v>0.000597605</v>
      </c>
    </row>
    <row r="20" customFormat="false" ht="14.4" hidden="false" customHeight="false" outlineLevel="0" collapsed="false">
      <c r="A20" s="21" t="s">
        <v>492</v>
      </c>
      <c r="B20" s="21" t="s">
        <v>493</v>
      </c>
      <c r="C20" s="22" t="n">
        <v>0.445946101840374</v>
      </c>
      <c r="D20" s="22" t="n">
        <v>0.385996337241463</v>
      </c>
      <c r="E20" s="23" t="n">
        <v>0.413811229794854</v>
      </c>
      <c r="F20" s="24" t="n">
        <v>0.000741914</v>
      </c>
    </row>
    <row r="21" customFormat="false" ht="14.4" hidden="false" customHeight="false" outlineLevel="0" collapsed="false">
      <c r="A21" s="21" t="s">
        <v>494</v>
      </c>
      <c r="B21" s="21" t="s">
        <v>495</v>
      </c>
      <c r="C21" s="22" t="n">
        <v>0.400997640851022</v>
      </c>
      <c r="D21" s="22" t="n">
        <v>0.433626979581163</v>
      </c>
      <c r="E21" s="23" t="n">
        <v>0.41667449429268</v>
      </c>
      <c r="F21" s="24" t="n">
        <v>0.000817637</v>
      </c>
    </row>
    <row r="22" customFormat="false" ht="14.4" hidden="false" customHeight="false" outlineLevel="0" collapsed="false">
      <c r="A22" s="21" t="s">
        <v>496</v>
      </c>
      <c r="B22" s="21" t="s">
        <v>497</v>
      </c>
      <c r="C22" s="22" t="n">
        <v>0.451366421372703</v>
      </c>
      <c r="D22" s="22" t="n">
        <v>0.408014503383019</v>
      </c>
      <c r="E22" s="23" t="n">
        <v>0.428597007345729</v>
      </c>
      <c r="F22" s="24" t="n">
        <v>0.00120833</v>
      </c>
    </row>
    <row r="23" customFormat="false" ht="14.4" hidden="false" customHeight="false" outlineLevel="0" collapsed="false">
      <c r="A23" s="21" t="s">
        <v>27</v>
      </c>
      <c r="B23" s="21" t="s">
        <v>28</v>
      </c>
      <c r="C23" s="22" t="n">
        <v>0.45629877665195</v>
      </c>
      <c r="D23" s="22" t="n">
        <v>0.406048215257898</v>
      </c>
      <c r="E23" s="23" t="n">
        <v>0.429709399167838</v>
      </c>
      <c r="F23" s="24" t="n">
        <v>0.00125177</v>
      </c>
    </row>
    <row r="24" customFormat="false" ht="14.4" hidden="false" customHeight="false" outlineLevel="0" collapsed="false">
      <c r="A24" s="21" t="s">
        <v>498</v>
      </c>
      <c r="B24" s="21" t="s">
        <v>499</v>
      </c>
      <c r="C24" s="22" t="n">
        <v>0.397314673093187</v>
      </c>
      <c r="D24" s="22" t="n">
        <v>0.473568476509267</v>
      </c>
      <c r="E24" s="23" t="n">
        <v>0.432103215035011</v>
      </c>
      <c r="F24" s="24" t="n">
        <v>0.00134977</v>
      </c>
    </row>
    <row r="25" customFormat="false" ht="14.4" hidden="false" customHeight="false" outlineLevel="0" collapsed="false">
      <c r="A25" s="21" t="s">
        <v>500</v>
      </c>
      <c r="B25" s="21" t="s">
        <v>501</v>
      </c>
      <c r="C25" s="22" t="n">
        <v>0.383980350015439</v>
      </c>
      <c r="D25" s="22" t="n">
        <v>0.501962757432</v>
      </c>
      <c r="E25" s="23" t="n">
        <v>0.435115604316362</v>
      </c>
      <c r="F25" s="24" t="n">
        <v>0.00148227</v>
      </c>
    </row>
    <row r="26" customFormat="false" ht="14.4" hidden="false" customHeight="false" outlineLevel="0" collapsed="false">
      <c r="A26" s="21" t="s">
        <v>502</v>
      </c>
      <c r="B26" s="21" t="s">
        <v>503</v>
      </c>
      <c r="C26" s="22" t="n">
        <v>0.479771295453006</v>
      </c>
      <c r="D26" s="22" t="n">
        <v>0.416241103058539</v>
      </c>
      <c r="E26" s="23" t="n">
        <v>0.445753950652749</v>
      </c>
      <c r="F26" s="24" t="n">
        <v>0.00204183</v>
      </c>
    </row>
    <row r="27" customFormat="false" ht="14.4" hidden="false" customHeight="false" outlineLevel="0" collapsed="false">
      <c r="A27" s="21" t="s">
        <v>121</v>
      </c>
      <c r="B27" s="21" t="s">
        <v>122</v>
      </c>
      <c r="C27" s="22" t="n">
        <v>0.505382285289616</v>
      </c>
      <c r="D27" s="22" t="n">
        <v>0.404135835771089</v>
      </c>
      <c r="E27" s="23" t="n">
        <v>0.449123744805057</v>
      </c>
      <c r="F27" s="24" t="n">
        <v>0.00225245</v>
      </c>
    </row>
    <row r="28" customFormat="false" ht="14.4" hidden="false" customHeight="false" outlineLevel="0" collapsed="false">
      <c r="A28" s="21" t="s">
        <v>504</v>
      </c>
      <c r="B28" s="21" t="s">
        <v>505</v>
      </c>
      <c r="C28" s="22" t="n">
        <v>0.436915277256165</v>
      </c>
      <c r="D28" s="22" t="n">
        <v>0.463588660557761</v>
      </c>
      <c r="E28" s="23" t="n">
        <v>0.449856929336963</v>
      </c>
      <c r="F28" s="24" t="n">
        <v>0.00230061</v>
      </c>
    </row>
    <row r="29" customFormat="false" ht="14.4" hidden="false" customHeight="false" outlineLevel="0" collapsed="false">
      <c r="A29" s="21" t="s">
        <v>506</v>
      </c>
      <c r="B29" s="21" t="s">
        <v>507</v>
      </c>
      <c r="C29" s="22" t="n">
        <v>0.665229209256294</v>
      </c>
      <c r="D29" s="22" t="n">
        <v>0.340524109213227</v>
      </c>
      <c r="E29" s="23" t="n">
        <v>0.450461519230839</v>
      </c>
      <c r="F29" s="24" t="n">
        <v>0.00234097</v>
      </c>
    </row>
    <row r="30" customFormat="false" ht="14.4" hidden="false" customHeight="false" outlineLevel="0" collapsed="false">
      <c r="A30" s="21" t="s">
        <v>231</v>
      </c>
      <c r="B30" s="21" t="s">
        <v>232</v>
      </c>
      <c r="C30" s="22" t="n">
        <v>0.478377810746638</v>
      </c>
      <c r="D30" s="22" t="n">
        <v>0.429319066403847</v>
      </c>
      <c r="E30" s="23" t="n">
        <v>0.452522687403746</v>
      </c>
      <c r="F30" s="24" t="n">
        <v>0.00248306</v>
      </c>
    </row>
    <row r="31" customFormat="false" ht="14.4" hidden="false" customHeight="false" outlineLevel="0" collapsed="false">
      <c r="A31" s="21" t="s">
        <v>508</v>
      </c>
      <c r="B31" s="21" t="s">
        <v>509</v>
      </c>
      <c r="C31" s="22" t="n">
        <v>0.443169695493133</v>
      </c>
      <c r="D31" s="22" t="n">
        <v>0.49078101240004</v>
      </c>
      <c r="E31" s="23" t="n">
        <v>0.465761779462167</v>
      </c>
      <c r="F31" s="24" t="n">
        <v>0.00357839</v>
      </c>
    </row>
    <row r="32" customFormat="false" ht="14.4" hidden="false" customHeight="false" outlineLevel="0" collapsed="false">
      <c r="A32" s="21" t="s">
        <v>510</v>
      </c>
      <c r="B32" s="21" t="s">
        <v>511</v>
      </c>
      <c r="C32" s="22" t="n">
        <v>0.442585371835369</v>
      </c>
      <c r="D32" s="22" t="n">
        <v>0.498223647148364</v>
      </c>
      <c r="E32" s="23" t="n">
        <v>0.468759320289095</v>
      </c>
      <c r="F32" s="24" t="n">
        <v>0.00387527</v>
      </c>
    </row>
    <row r="33" customFormat="false" ht="14.4" hidden="false" customHeight="false" outlineLevel="0" collapsed="false">
      <c r="A33" s="21" t="s">
        <v>512</v>
      </c>
      <c r="B33" s="21" t="s">
        <v>513</v>
      </c>
      <c r="C33" s="22" t="n">
        <v>0.454932936199031</v>
      </c>
      <c r="D33" s="22" t="n">
        <v>0.490242224411985</v>
      </c>
      <c r="E33" s="23" t="n">
        <v>0.471928048672609</v>
      </c>
      <c r="F33" s="24" t="n">
        <v>0.00421099</v>
      </c>
    </row>
    <row r="34" customFormat="false" ht="14.4" hidden="false" customHeight="false" outlineLevel="0" collapsed="false">
      <c r="A34" s="21" t="s">
        <v>514</v>
      </c>
      <c r="B34" s="21" t="s">
        <v>515</v>
      </c>
      <c r="C34" s="22" t="n">
        <v>0.4846460893909</v>
      </c>
      <c r="D34" s="22" t="n">
        <v>0.466179182546474</v>
      </c>
      <c r="E34" s="23" t="n">
        <v>0.475233304045953</v>
      </c>
      <c r="F34" s="24" t="n">
        <v>0.00458641</v>
      </c>
    </row>
    <row r="35" customFormat="false" ht="14.4" hidden="false" customHeight="false" outlineLevel="0" collapsed="false">
      <c r="A35" s="21" t="s">
        <v>516</v>
      </c>
      <c r="B35" s="21" t="s">
        <v>517</v>
      </c>
      <c r="C35" s="22" t="n">
        <v>0.537596289633362</v>
      </c>
      <c r="D35" s="22" t="n">
        <v>0.429769765196322</v>
      </c>
      <c r="E35" s="23" t="n">
        <v>0.477673637632079</v>
      </c>
      <c r="F35" s="24" t="n">
        <v>0.00488092</v>
      </c>
    </row>
    <row r="36" customFormat="false" ht="14.4" hidden="false" customHeight="false" outlineLevel="0" collapsed="false">
      <c r="A36" s="21" t="s">
        <v>518</v>
      </c>
      <c r="B36" s="21" t="s">
        <v>519</v>
      </c>
      <c r="C36" s="22" t="n">
        <v>0.431783469540109</v>
      </c>
      <c r="D36" s="22" t="n">
        <v>0.539307334308137</v>
      </c>
      <c r="E36" s="23" t="n">
        <v>0.47959262106736</v>
      </c>
      <c r="F36" s="24" t="n">
        <v>0.00512328</v>
      </c>
    </row>
    <row r="37" customFormat="false" ht="14.4" hidden="false" customHeight="false" outlineLevel="0" collapsed="false">
      <c r="A37" s="21" t="s">
        <v>520</v>
      </c>
      <c r="B37" s="21" t="s">
        <v>521</v>
      </c>
      <c r="C37" s="22" t="n">
        <v>0.48340573002842</v>
      </c>
      <c r="D37" s="22" t="n">
        <v>0.485509812232133</v>
      </c>
      <c r="E37" s="23" t="n">
        <v>0.484455486533876</v>
      </c>
      <c r="F37" s="24" t="n">
        <v>0.00578196</v>
      </c>
    </row>
    <row r="38" customFormat="false" ht="14.4" hidden="false" customHeight="false" outlineLevel="0" collapsed="false">
      <c r="A38" s="21" t="s">
        <v>522</v>
      </c>
      <c r="B38" s="21" t="s">
        <v>523</v>
      </c>
      <c r="C38" s="22" t="n">
        <v>0.499349300059544</v>
      </c>
      <c r="D38" s="22" t="n">
        <v>0.473358705167118</v>
      </c>
      <c r="E38" s="23" t="n">
        <v>0.486006770443331</v>
      </c>
      <c r="F38" s="24" t="n">
        <v>0.00600608</v>
      </c>
    </row>
    <row r="39" customFormat="false" ht="14.4" hidden="false" customHeight="false" outlineLevel="0" collapsed="false">
      <c r="A39" s="21" t="s">
        <v>109</v>
      </c>
      <c r="B39" s="21" t="s">
        <v>110</v>
      </c>
      <c r="C39" s="22" t="n">
        <v>0.534343678428149</v>
      </c>
      <c r="D39" s="22" t="n">
        <v>0.447503768429409</v>
      </c>
      <c r="E39" s="23" t="n">
        <v>0.487083427264275</v>
      </c>
      <c r="F39" s="24" t="n">
        <v>0.00616577</v>
      </c>
    </row>
    <row r="40" customFormat="false" ht="14.4" hidden="false" customHeight="false" outlineLevel="0" collapsed="false">
      <c r="A40" s="21" t="s">
        <v>524</v>
      </c>
      <c r="B40" s="21" t="s">
        <v>525</v>
      </c>
      <c r="C40" s="22" t="n">
        <v>0.564941314123253</v>
      </c>
      <c r="D40" s="22" t="n">
        <v>0.437690278769633</v>
      </c>
      <c r="E40" s="23" t="n">
        <v>0.493240633987295</v>
      </c>
      <c r="F40" s="24" t="n">
        <v>0.00714689</v>
      </c>
    </row>
    <row r="41" customFormat="false" ht="14.4" hidden="false" customHeight="false" outlineLevel="0" collapsed="false">
      <c r="A41" s="21" t="s">
        <v>526</v>
      </c>
      <c r="B41" s="21" t="s">
        <v>527</v>
      </c>
      <c r="C41" s="22" t="n">
        <v>0.502180445234131</v>
      </c>
      <c r="D41" s="22" t="n">
        <v>0.486439273242283</v>
      </c>
      <c r="E41" s="23" t="n">
        <v>0.494184540831621</v>
      </c>
      <c r="F41" s="24" t="n">
        <v>0.00730791</v>
      </c>
    </row>
    <row r="42" customFormat="false" ht="14.4" hidden="false" customHeight="false" outlineLevel="0" collapsed="false">
      <c r="A42" s="21" t="s">
        <v>528</v>
      </c>
      <c r="B42" s="21" t="s">
        <v>529</v>
      </c>
      <c r="C42" s="22" t="n">
        <v>0.4993192469488</v>
      </c>
      <c r="D42" s="22" t="n">
        <v>0.492427001090562</v>
      </c>
      <c r="E42" s="23" t="n">
        <v>0.495849174822462</v>
      </c>
      <c r="F42" s="24" t="n">
        <v>0.00759906</v>
      </c>
    </row>
    <row r="43" customFormat="false" ht="14.4" hidden="false" customHeight="false" outlineLevel="0" collapsed="false">
      <c r="A43" s="21" t="s">
        <v>530</v>
      </c>
      <c r="B43" s="21" t="s">
        <v>531</v>
      </c>
      <c r="C43" s="22" t="n">
        <v>0.451632010480233</v>
      </c>
      <c r="D43" s="22" t="n">
        <v>0.551069039076754</v>
      </c>
      <c r="E43" s="23" t="n">
        <v>0.496419981093278</v>
      </c>
      <c r="F43" s="24" t="n">
        <v>0.00770103</v>
      </c>
    </row>
    <row r="44" customFormat="false" ht="14.4" hidden="false" customHeight="false" outlineLevel="0" collapsed="false">
      <c r="A44" s="21" t="s">
        <v>532</v>
      </c>
      <c r="B44" s="21" t="s">
        <v>533</v>
      </c>
      <c r="C44" s="22" t="n">
        <v>0.509723190421901</v>
      </c>
      <c r="D44" s="22" t="n">
        <v>0.486922824084602</v>
      </c>
      <c r="E44" s="23" t="n">
        <v>0.498062204170939</v>
      </c>
      <c r="F44" s="24" t="n">
        <v>0.00800061</v>
      </c>
    </row>
    <row r="45" customFormat="false" ht="14.4" hidden="false" customHeight="false" outlineLevel="0" collapsed="false">
      <c r="A45" s="21" t="s">
        <v>534</v>
      </c>
      <c r="B45" s="21" t="s">
        <v>535</v>
      </c>
      <c r="C45" s="22" t="n">
        <v>0.51387877107458</v>
      </c>
      <c r="D45" s="22" t="n">
        <v>0.484758767128055</v>
      </c>
      <c r="E45" s="23" t="n">
        <v>0.498894203331753</v>
      </c>
      <c r="F45" s="24" t="n">
        <v>0.00815593</v>
      </c>
    </row>
    <row r="46" customFormat="false" ht="14.4" hidden="false" customHeight="false" outlineLevel="0" collapsed="false">
      <c r="A46" s="21" t="s">
        <v>536</v>
      </c>
      <c r="B46" s="21" t="s">
        <v>537</v>
      </c>
      <c r="C46" s="22" t="n">
        <v>0.52238008704979</v>
      </c>
      <c r="D46" s="22" t="n">
        <v>0.478625622156524</v>
      </c>
      <c r="E46" s="23" t="n">
        <v>0.499546589728497</v>
      </c>
      <c r="F46" s="24" t="n">
        <v>0.00827942</v>
      </c>
    </row>
    <row r="47" customFormat="false" ht="14.4" hidden="false" customHeight="false" outlineLevel="0" collapsed="false">
      <c r="A47" s="21" t="s">
        <v>538</v>
      </c>
      <c r="B47" s="21" t="s">
        <v>539</v>
      </c>
      <c r="C47" s="22" t="n">
        <v>0.602913855768903</v>
      </c>
      <c r="D47" s="22" t="n">
        <v>0.426773268951395</v>
      </c>
      <c r="E47" s="23" t="n">
        <v>0.499778060626871</v>
      </c>
      <c r="F47" s="24" t="n">
        <v>0.0083236</v>
      </c>
    </row>
    <row r="48" customFormat="false" ht="14.4" hidden="false" customHeight="false" outlineLevel="0" collapsed="false">
      <c r="A48" s="21" t="s">
        <v>540</v>
      </c>
      <c r="B48" s="21" t="s">
        <v>541</v>
      </c>
      <c r="C48" s="22" t="n">
        <v>0.529464159358061</v>
      </c>
      <c r="D48" s="22" t="n">
        <v>0.474870248426693</v>
      </c>
      <c r="E48" s="23" t="n">
        <v>0.500683387801003</v>
      </c>
      <c r="F48" s="24" t="n">
        <v>0.00849822</v>
      </c>
    </row>
    <row r="49" customFormat="false" ht="14.4" hidden="false" customHeight="false" outlineLevel="0" collapsed="false">
      <c r="A49" s="21" t="s">
        <v>542</v>
      </c>
      <c r="B49" s="21" t="s">
        <v>543</v>
      </c>
      <c r="C49" s="22" t="n">
        <v>0.518600015906052</v>
      </c>
      <c r="D49" s="22" t="n">
        <v>0.489371011899439</v>
      </c>
      <c r="E49" s="23" t="n">
        <v>0.503561724601441</v>
      </c>
      <c r="F49" s="24" t="n">
        <v>0.00907312</v>
      </c>
    </row>
    <row r="50" customFormat="false" ht="14.4" hidden="false" customHeight="false" outlineLevel="0" collapsed="false">
      <c r="A50" s="21" t="s">
        <v>544</v>
      </c>
      <c r="B50" s="21" t="s">
        <v>545</v>
      </c>
      <c r="C50" s="22" t="n">
        <v>0.46435120778825</v>
      </c>
      <c r="D50" s="22" t="n">
        <v>0.552466179033098</v>
      </c>
      <c r="E50" s="23" t="n">
        <v>0.504590776713876</v>
      </c>
      <c r="F50" s="24" t="n">
        <v>0.0092861</v>
      </c>
    </row>
    <row r="51" customFormat="false" ht="14.4" hidden="false" customHeight="false" outlineLevel="0" collapsed="false">
      <c r="A51" s="21" t="s">
        <v>81</v>
      </c>
      <c r="B51" s="21" t="s">
        <v>82</v>
      </c>
      <c r="C51" s="22" t="n">
        <v>0.493485175250274</v>
      </c>
      <c r="D51" s="22" t="n">
        <v>0.517441205447585</v>
      </c>
      <c r="E51" s="23" t="n">
        <v>0.505179346048408</v>
      </c>
      <c r="F51" s="24" t="n">
        <v>0.0094097</v>
      </c>
    </row>
    <row r="52" customFormat="false" ht="14.4" hidden="false" customHeight="false" outlineLevel="0" collapsed="false">
      <c r="A52" s="21" t="s">
        <v>35</v>
      </c>
      <c r="B52" s="21" t="s">
        <v>36</v>
      </c>
      <c r="C52" s="22" t="n">
        <v>0.553501881585414</v>
      </c>
      <c r="D52" s="22" t="n">
        <v>0.479136202448941</v>
      </c>
      <c r="E52" s="23" t="n">
        <v>0.513641310913254</v>
      </c>
      <c r="F52" s="24" t="n">
        <v>0.0113376</v>
      </c>
    </row>
    <row r="53" customFormat="false" ht="14.4" hidden="false" customHeight="false" outlineLevel="0" collapsed="false">
      <c r="A53" s="21" t="s">
        <v>546</v>
      </c>
      <c r="B53" s="21" t="s">
        <v>547</v>
      </c>
      <c r="C53" s="22" t="n">
        <v>0.476377608425435</v>
      </c>
      <c r="D53" s="22" t="n">
        <v>0.562805980375047</v>
      </c>
      <c r="E53" s="23" t="n">
        <v>0.515997692473322</v>
      </c>
      <c r="F53" s="24" t="n">
        <v>0.011927</v>
      </c>
    </row>
    <row r="54" customFormat="false" ht="14.4" hidden="false" customHeight="false" outlineLevel="0" collapsed="false">
      <c r="A54" s="21" t="s">
        <v>191</v>
      </c>
      <c r="B54" s="21" t="s">
        <v>192</v>
      </c>
      <c r="C54" s="22" t="n">
        <v>0.527520724446563</v>
      </c>
      <c r="D54" s="22" t="n">
        <v>0.535629444312133</v>
      </c>
      <c r="E54" s="23" t="n">
        <v>0.531544161495738</v>
      </c>
      <c r="F54" s="24" t="n">
        <v>0.0164527</v>
      </c>
    </row>
    <row r="55" customFormat="false" ht="14.4" hidden="false" customHeight="false" outlineLevel="0" collapsed="false">
      <c r="A55" s="21" t="s">
        <v>548</v>
      </c>
      <c r="B55" s="21" t="s">
        <v>549</v>
      </c>
      <c r="C55" s="22" t="n">
        <v>0.502858687564386</v>
      </c>
      <c r="D55" s="22" t="n">
        <v>0.563893080158264</v>
      </c>
      <c r="E55" s="23" t="n">
        <v>0.531629837033928</v>
      </c>
      <c r="F55" s="24" t="n">
        <v>0.0164809</v>
      </c>
    </row>
    <row r="56" customFormat="false" ht="14.4" hidden="false" customHeight="false" outlineLevel="0" collapsed="false">
      <c r="A56" s="21" t="s">
        <v>550</v>
      </c>
      <c r="B56" s="21" t="s">
        <v>551</v>
      </c>
      <c r="C56" s="22" t="n">
        <v>0.527716509342165</v>
      </c>
      <c r="D56" s="22" t="n">
        <v>0.542391284741557</v>
      </c>
      <c r="E56" s="23" t="n">
        <v>0.534953276789297</v>
      </c>
      <c r="F56" s="24" t="n">
        <v>0.017605</v>
      </c>
    </row>
    <row r="57" customFormat="false" ht="14.4" hidden="false" customHeight="false" outlineLevel="0" collapsed="false">
      <c r="A57" s="21" t="s">
        <v>552</v>
      </c>
      <c r="B57" s="21" t="s">
        <v>553</v>
      </c>
      <c r="C57" s="22" t="n">
        <v>0.568779238785243</v>
      </c>
      <c r="D57" s="22" t="n">
        <v>0.505076705560215</v>
      </c>
      <c r="E57" s="23" t="n">
        <v>0.535038513553696</v>
      </c>
      <c r="F57" s="24" t="n">
        <v>0.0176346</v>
      </c>
    </row>
    <row r="58" customFormat="false" ht="14.4" hidden="false" customHeight="false" outlineLevel="0" collapsed="false">
      <c r="A58" s="21" t="s">
        <v>554</v>
      </c>
      <c r="B58" s="21" t="s">
        <v>555</v>
      </c>
      <c r="C58" s="22" t="n">
        <v>0.556550325354402</v>
      </c>
      <c r="D58" s="22" t="n">
        <v>0.515182609866643</v>
      </c>
      <c r="E58" s="23" t="n">
        <v>0.535068093394131</v>
      </c>
      <c r="F58" s="24" t="n">
        <v>0.0176448</v>
      </c>
    </row>
    <row r="59" customFormat="false" ht="14.4" hidden="false" customHeight="false" outlineLevel="0" collapsed="false">
      <c r="A59" s="21" t="s">
        <v>9</v>
      </c>
      <c r="B59" s="21" t="s">
        <v>10</v>
      </c>
      <c r="C59" s="22" t="n">
        <v>0.543864199002485</v>
      </c>
      <c r="D59" s="22" t="n">
        <v>0.528006144001967</v>
      </c>
      <c r="E59" s="23" t="n">
        <v>0.535817863513419</v>
      </c>
      <c r="F59" s="24" t="n">
        <v>0.017907</v>
      </c>
    </row>
    <row r="60" customFormat="false" ht="14.4" hidden="false" customHeight="false" outlineLevel="0" collapsed="false">
      <c r="A60" s="21" t="s">
        <v>556</v>
      </c>
      <c r="B60" s="21" t="s">
        <v>557</v>
      </c>
      <c r="C60" s="22" t="n">
        <v>0.58790778181402</v>
      </c>
      <c r="D60" s="22" t="n">
        <v>0.496017864500699</v>
      </c>
      <c r="E60" s="23" t="n">
        <v>0.53806783417331</v>
      </c>
      <c r="F60" s="24" t="n">
        <v>0.018712</v>
      </c>
    </row>
    <row r="61" customFormat="false" ht="14.4" hidden="false" customHeight="false" outlineLevel="0" collapsed="false">
      <c r="A61" s="21" t="s">
        <v>558</v>
      </c>
      <c r="B61" s="21" t="s">
        <v>559</v>
      </c>
      <c r="C61" s="22" t="n">
        <v>0.560748327945312</v>
      </c>
      <c r="D61" s="22" t="n">
        <v>0.52083159089095</v>
      </c>
      <c r="E61" s="23" t="n">
        <v>0.540053376818307</v>
      </c>
      <c r="F61" s="24" t="n">
        <v>0.0194455</v>
      </c>
    </row>
    <row r="62" customFormat="false" ht="14.4" hidden="false" customHeight="false" outlineLevel="0" collapsed="false">
      <c r="A62" s="21" t="s">
        <v>23</v>
      </c>
      <c r="B62" s="21" t="s">
        <v>24</v>
      </c>
      <c r="C62" s="22" t="n">
        <v>0.582111478178441</v>
      </c>
      <c r="D62" s="22" t="n">
        <v>0.505630499144874</v>
      </c>
      <c r="E62" s="23" t="n">
        <v>0.541182235135602</v>
      </c>
      <c r="F62" s="24" t="n">
        <v>0.0198724</v>
      </c>
    </row>
    <row r="63" customFormat="false" ht="14.4" hidden="false" customHeight="false" outlineLevel="0" collapsed="false">
      <c r="A63" s="21" t="s">
        <v>560</v>
      </c>
      <c r="B63" s="21" t="s">
        <v>561</v>
      </c>
      <c r="C63" s="22" t="n">
        <v>0.499034251406323</v>
      </c>
      <c r="D63" s="22" t="n">
        <v>0.599430395336902</v>
      </c>
      <c r="E63" s="23" t="n">
        <v>0.544644380670856</v>
      </c>
      <c r="F63" s="24" t="n">
        <v>0.0212273</v>
      </c>
    </row>
    <row r="64" customFormat="false" ht="14.4" hidden="false" customHeight="false" outlineLevel="0" collapsed="false">
      <c r="A64" s="21" t="s">
        <v>562</v>
      </c>
      <c r="B64" s="21" t="s">
        <v>563</v>
      </c>
      <c r="C64" s="22" t="n">
        <v>0.579814527723177</v>
      </c>
      <c r="D64" s="22" t="n">
        <v>0.513501131573616</v>
      </c>
      <c r="E64" s="23" t="n">
        <v>0.544646760625697</v>
      </c>
      <c r="F64" s="24" t="n">
        <v>0.0212282</v>
      </c>
    </row>
    <row r="65" customFormat="false" ht="14.4" hidden="false" customHeight="false" outlineLevel="0" collapsed="false">
      <c r="A65" s="21" t="s">
        <v>564</v>
      </c>
      <c r="B65" s="21" t="s">
        <v>565</v>
      </c>
      <c r="C65" s="22" t="n">
        <v>0.553676444521412</v>
      </c>
      <c r="D65" s="22" t="n">
        <v>0.537997240384772</v>
      </c>
      <c r="E65" s="23" t="n">
        <v>0.545724245875123</v>
      </c>
      <c r="F65" s="24" t="n">
        <v>0.0216642</v>
      </c>
    </row>
    <row r="66" customFormat="false" ht="14.4" hidden="false" customHeight="false" outlineLevel="0" collapsed="false">
      <c r="A66" s="21" t="s">
        <v>566</v>
      </c>
      <c r="B66" s="21" t="s">
        <v>567</v>
      </c>
      <c r="C66" s="22" t="n">
        <v>0.662519511538084</v>
      </c>
      <c r="D66" s="22" t="n">
        <v>0.466445191357199</v>
      </c>
      <c r="E66" s="23" t="n">
        <v>0.547455628231317</v>
      </c>
      <c r="F66" s="24" t="n">
        <v>0.0223791</v>
      </c>
    </row>
    <row r="67" customFormat="false" ht="14.4" hidden="false" customHeight="false" outlineLevel="0" collapsed="false">
      <c r="A67" s="21" t="s">
        <v>568</v>
      </c>
      <c r="B67" s="21" t="s">
        <v>569</v>
      </c>
      <c r="C67" s="22" t="n">
        <v>0.542531753688254</v>
      </c>
      <c r="D67" s="22" t="n">
        <v>0.5573383415102</v>
      </c>
      <c r="E67" s="23" t="n">
        <v>0.549835383537132</v>
      </c>
      <c r="F67" s="24" t="n">
        <v>0.0233913</v>
      </c>
    </row>
    <row r="68" customFormat="false" ht="14.4" hidden="false" customHeight="false" outlineLevel="0" collapsed="false">
      <c r="A68" s="21" t="s">
        <v>570</v>
      </c>
      <c r="B68" s="21" t="s">
        <v>571</v>
      </c>
      <c r="C68" s="22" t="n">
        <v>0.657393010971109</v>
      </c>
      <c r="D68" s="22" t="n">
        <v>0.473957145014722</v>
      </c>
      <c r="E68" s="23" t="n">
        <v>0.550804033541674</v>
      </c>
      <c r="F68" s="24" t="n">
        <v>0.0238132</v>
      </c>
    </row>
    <row r="69" customFormat="false" ht="14.4" hidden="false" customHeight="false" outlineLevel="0" collapsed="false">
      <c r="A69" s="21" t="s">
        <v>572</v>
      </c>
      <c r="B69" s="21" t="s">
        <v>573</v>
      </c>
      <c r="C69" s="22" t="n">
        <v>0.549549012666273</v>
      </c>
      <c r="D69" s="22" t="n">
        <v>0.558289686589367</v>
      </c>
      <c r="E69" s="23" t="n">
        <v>0.553884868353298</v>
      </c>
      <c r="F69" s="24" t="n">
        <v>0.0251943</v>
      </c>
    </row>
    <row r="70" customFormat="false" ht="14.4" hidden="false" customHeight="false" outlineLevel="0" collapsed="false">
      <c r="A70" s="21" t="s">
        <v>574</v>
      </c>
      <c r="B70" s="21" t="s">
        <v>575</v>
      </c>
      <c r="C70" s="22" t="n">
        <v>0.597563428037005</v>
      </c>
      <c r="D70" s="22" t="n">
        <v>0.517769958704627</v>
      </c>
      <c r="E70" s="23" t="n">
        <v>0.554812390870871</v>
      </c>
      <c r="F70" s="24" t="n">
        <v>0.0256218</v>
      </c>
    </row>
    <row r="71" customFormat="false" ht="14.4" hidden="false" customHeight="false" outlineLevel="0" collapsed="false">
      <c r="A71" s="21" t="s">
        <v>576</v>
      </c>
      <c r="B71" s="21" t="s">
        <v>577</v>
      </c>
      <c r="C71" s="22" t="n">
        <v>0.56515055856986</v>
      </c>
      <c r="D71" s="22" t="n">
        <v>0.548002555964208</v>
      </c>
      <c r="E71" s="23" t="n">
        <v>0.556444475709913</v>
      </c>
      <c r="F71" s="24" t="n">
        <v>0.0263876</v>
      </c>
    </row>
    <row r="72" customFormat="false" ht="14.4" hidden="false" customHeight="false" outlineLevel="0" collapsed="false">
      <c r="A72" s="21" t="s">
        <v>578</v>
      </c>
      <c r="B72" s="21" t="s">
        <v>579</v>
      </c>
      <c r="C72" s="22" t="n">
        <v>0.590856606177686</v>
      </c>
      <c r="D72" s="22" t="n">
        <v>0.534949888195041</v>
      </c>
      <c r="E72" s="23" t="n">
        <v>0.561515104050215</v>
      </c>
      <c r="F72" s="24" t="n">
        <v>0.0288787</v>
      </c>
    </row>
    <row r="73" customFormat="false" ht="14.4" hidden="false" customHeight="false" outlineLevel="0" collapsed="false">
      <c r="A73" s="21" t="s">
        <v>580</v>
      </c>
      <c r="B73" s="21" t="s">
        <v>581</v>
      </c>
      <c r="C73" s="22" t="n">
        <v>0.500595820010221</v>
      </c>
      <c r="D73" s="22" t="n">
        <v>0.63982426591975</v>
      </c>
      <c r="E73" s="23" t="n">
        <v>0.56171117470164</v>
      </c>
      <c r="F73" s="24" t="n">
        <v>0.0289785</v>
      </c>
    </row>
    <row r="74" customFormat="false" ht="14.4" hidden="false" customHeight="false" outlineLevel="0" collapsed="false">
      <c r="A74" s="21" t="s">
        <v>582</v>
      </c>
      <c r="B74" s="21" t="s">
        <v>583</v>
      </c>
      <c r="C74" s="22" t="n">
        <v>0.613021917396377</v>
      </c>
      <c r="D74" s="22" t="n">
        <v>0.519978184142563</v>
      </c>
      <c r="E74" s="23" t="n">
        <v>0.562679602613266</v>
      </c>
      <c r="F74" s="24" t="n">
        <v>0.0294752</v>
      </c>
    </row>
    <row r="75" customFormat="false" ht="14.4" hidden="false" customHeight="false" outlineLevel="0" collapsed="false">
      <c r="A75" s="21" t="s">
        <v>584</v>
      </c>
      <c r="B75" s="21" t="s">
        <v>585</v>
      </c>
      <c r="C75" s="22" t="n">
        <v>0.578899292845125</v>
      </c>
      <c r="D75" s="22" t="n">
        <v>0.548913978682891</v>
      </c>
      <c r="E75" s="23" t="n">
        <v>0.56350802409304</v>
      </c>
      <c r="F75" s="24" t="n">
        <v>0.0299052</v>
      </c>
    </row>
    <row r="76" customFormat="false" ht="14.4" hidden="false" customHeight="false" outlineLevel="0" collapsed="false">
      <c r="A76" s="25" t="s">
        <v>586</v>
      </c>
      <c r="B76" s="25" t="s">
        <v>587</v>
      </c>
      <c r="C76" s="22" t="n">
        <v>0.507998754599974</v>
      </c>
      <c r="D76" s="22" t="n">
        <v>0.632785300478901</v>
      </c>
      <c r="E76" s="26" t="n">
        <v>0.563567036445344</v>
      </c>
      <c r="F76" s="27" t="n">
        <v>0.029936</v>
      </c>
    </row>
    <row r="77" customFormat="false" ht="14.4" hidden="false" customHeight="false" outlineLevel="0" collapsed="false">
      <c r="A77" s="21" t="s">
        <v>119</v>
      </c>
      <c r="B77" s="21" t="s">
        <v>120</v>
      </c>
      <c r="C77" s="22" t="n">
        <v>0.548816106576882</v>
      </c>
      <c r="D77" s="22" t="n">
        <v>0.580311048432585</v>
      </c>
      <c r="E77" s="23" t="n">
        <v>0.564124330535031</v>
      </c>
      <c r="F77" s="24" t="n">
        <v>0.0302282</v>
      </c>
    </row>
    <row r="78" customFormat="false" ht="14.4" hidden="false" customHeight="false" outlineLevel="0" collapsed="false">
      <c r="A78" s="21" t="s">
        <v>588</v>
      </c>
      <c r="B78" s="21" t="s">
        <v>589</v>
      </c>
      <c r="C78" s="22" t="n">
        <v>0.708518816466397</v>
      </c>
      <c r="D78" s="22" t="n">
        <v>0.470591874582898</v>
      </c>
      <c r="E78" s="23" t="n">
        <v>0.565550292350353</v>
      </c>
      <c r="F78" s="24" t="n">
        <v>0.0309856</v>
      </c>
    </row>
    <row r="79" customFormat="false" ht="14.4" hidden="false" customHeight="false" outlineLevel="0" collapsed="false">
      <c r="A79" s="21" t="s">
        <v>590</v>
      </c>
      <c r="B79" s="21" t="s">
        <v>591</v>
      </c>
      <c r="C79" s="22" t="n">
        <v>0.55850109324936</v>
      </c>
      <c r="D79" s="22" t="n">
        <v>0.573410660587308</v>
      </c>
      <c r="E79" s="23" t="n">
        <v>0.565857682338478</v>
      </c>
      <c r="F79" s="24" t="n">
        <v>0.0311507</v>
      </c>
    </row>
    <row r="80" customFormat="false" ht="14.4" hidden="false" customHeight="false" outlineLevel="0" collapsed="false">
      <c r="A80" s="21" t="s">
        <v>592</v>
      </c>
      <c r="B80" s="21" t="s">
        <v>593</v>
      </c>
      <c r="C80" s="22" t="n">
        <v>0.610511635975571</v>
      </c>
      <c r="D80" s="22" t="n">
        <v>0.529425327049402</v>
      </c>
      <c r="E80" s="23" t="n">
        <v>0.56708455472156</v>
      </c>
      <c r="F80" s="24" t="n">
        <v>0.0318165</v>
      </c>
    </row>
    <row r="81" customFormat="false" ht="14.4" hidden="false" customHeight="false" outlineLevel="0" collapsed="false">
      <c r="A81" s="21" t="s">
        <v>211</v>
      </c>
      <c r="B81" s="21" t="s">
        <v>212</v>
      </c>
      <c r="C81" s="22" t="n">
        <v>0.59440933587162</v>
      </c>
      <c r="D81" s="22" t="n">
        <v>0.544369330221599</v>
      </c>
      <c r="E81" s="23" t="n">
        <v>0.568289908619366</v>
      </c>
      <c r="F81" s="24" t="n">
        <v>0.0324809</v>
      </c>
    </row>
    <row r="82" customFormat="false" ht="14.4" hidden="false" customHeight="false" outlineLevel="0" collapsed="false">
      <c r="A82" s="21" t="s">
        <v>594</v>
      </c>
      <c r="B82" s="21" t="s">
        <v>595</v>
      </c>
      <c r="C82" s="22" t="n">
        <v>0.51460853601244</v>
      </c>
      <c r="D82" s="22" t="n">
        <v>0.639978865169359</v>
      </c>
      <c r="E82" s="23" t="n">
        <v>0.570487061519303</v>
      </c>
      <c r="F82" s="24" t="n">
        <v>0.033719</v>
      </c>
    </row>
    <row r="83" customFormat="false" ht="14.4" hidden="false" customHeight="false" outlineLevel="0" collapsed="false">
      <c r="A83" s="21" t="s">
        <v>596</v>
      </c>
      <c r="B83" s="21" t="s">
        <v>597</v>
      </c>
      <c r="C83" s="22" t="n">
        <v>0.539626592226769</v>
      </c>
      <c r="D83" s="22" t="n">
        <v>0.607281492363195</v>
      </c>
      <c r="E83" s="23" t="n">
        <v>0.571458596638102</v>
      </c>
      <c r="F83" s="24" t="n">
        <v>0.0342776</v>
      </c>
    </row>
    <row r="84" customFormat="false" ht="14.4" hidden="false" customHeight="false" outlineLevel="0" collapsed="false">
      <c r="A84" s="21" t="s">
        <v>598</v>
      </c>
      <c r="B84" s="21" t="s">
        <v>599</v>
      </c>
      <c r="C84" s="22" t="n">
        <v>0.608867700714486</v>
      </c>
      <c r="D84" s="22" t="n">
        <v>0.539446479066129</v>
      </c>
      <c r="E84" s="23" t="n">
        <v>0.572058663301135</v>
      </c>
      <c r="F84" s="24" t="n">
        <v>0.0346261</v>
      </c>
    </row>
    <row r="85" customFormat="false" ht="14.4" hidden="false" customHeight="false" outlineLevel="0" collapsed="false">
      <c r="A85" s="21" t="s">
        <v>600</v>
      </c>
      <c r="B85" s="21" t="s">
        <v>601</v>
      </c>
      <c r="C85" s="22" t="n">
        <v>0.573776934190265</v>
      </c>
      <c r="D85" s="22" t="n">
        <v>0.572895140259899</v>
      </c>
      <c r="E85" s="23" t="n">
        <v>0.573335698174122</v>
      </c>
      <c r="F85" s="24" t="n">
        <v>0.0353765</v>
      </c>
    </row>
    <row r="86" customFormat="false" ht="14.4" hidden="false" customHeight="false" outlineLevel="0" collapsed="false">
      <c r="A86" s="21" t="s">
        <v>79</v>
      </c>
      <c r="B86" s="21" t="s">
        <v>80</v>
      </c>
      <c r="C86" s="22" t="n">
        <v>0.459365782017087</v>
      </c>
      <c r="D86" s="22" t="n">
        <v>0.765159665418556</v>
      </c>
      <c r="E86" s="23" t="n">
        <v>0.574080626595391</v>
      </c>
      <c r="F86" s="24" t="n">
        <v>0.0358198</v>
      </c>
    </row>
    <row r="87" customFormat="false" ht="14.4" hidden="false" customHeight="false" outlineLevel="0" collapsed="false">
      <c r="A87" s="21" t="s">
        <v>602</v>
      </c>
      <c r="B87" s="21" t="s">
        <v>603</v>
      </c>
      <c r="C87" s="22" t="n">
        <v>0.567453454140387</v>
      </c>
      <c r="D87" s="22" t="n">
        <v>0.580877613201741</v>
      </c>
      <c r="E87" s="23" t="n">
        <v>0.57408706847421</v>
      </c>
      <c r="F87" s="24" t="n">
        <v>0.0358237</v>
      </c>
    </row>
    <row r="88" customFormat="false" ht="14.4" hidden="false" customHeight="false" outlineLevel="0" collapsed="false">
      <c r="A88" s="21" t="s">
        <v>604</v>
      </c>
      <c r="B88" s="21" t="s">
        <v>605</v>
      </c>
      <c r="C88" s="22" t="n">
        <v>0.568116167061544</v>
      </c>
      <c r="D88" s="22" t="n">
        <v>0.582025745097136</v>
      </c>
      <c r="E88" s="23" t="n">
        <v>0.574986846301632</v>
      </c>
      <c r="F88" s="24" t="n">
        <v>0.0363648</v>
      </c>
    </row>
    <row r="89" customFormat="false" ht="14.4" hidden="false" customHeight="false" outlineLevel="0" collapsed="false">
      <c r="A89" s="21" t="s">
        <v>606</v>
      </c>
      <c r="B89" s="21" t="s">
        <v>607</v>
      </c>
      <c r="C89" s="22" t="n">
        <v>0.564101194105535</v>
      </c>
      <c r="D89" s="22" t="n">
        <v>0.594621866328704</v>
      </c>
      <c r="E89" s="23" t="n">
        <v>0.578959574191232</v>
      </c>
      <c r="F89" s="24" t="n">
        <v>0.038827</v>
      </c>
    </row>
    <row r="90" customFormat="false" ht="14.4" hidden="false" customHeight="false" outlineLevel="0" collapsed="false">
      <c r="A90" s="21" t="s">
        <v>608</v>
      </c>
      <c r="B90" s="21" t="s">
        <v>609</v>
      </c>
      <c r="C90" s="22" t="n">
        <v>0.611774453251337</v>
      </c>
      <c r="D90" s="22" t="n">
        <v>0.549506080493049</v>
      </c>
      <c r="E90" s="23" t="n">
        <v>0.578970838110883</v>
      </c>
      <c r="F90" s="24" t="n">
        <v>0.0388342</v>
      </c>
    </row>
    <row r="91" customFormat="false" ht="14.4" hidden="false" customHeight="false" outlineLevel="0" collapsed="false">
      <c r="A91" s="21" t="s">
        <v>55</v>
      </c>
      <c r="B91" s="21" t="s">
        <v>56</v>
      </c>
      <c r="C91" s="22" t="n">
        <v>0.679180972949969</v>
      </c>
      <c r="D91" s="22" t="n">
        <v>0.504628098988329</v>
      </c>
      <c r="E91" s="23" t="n">
        <v>0.579035608652018</v>
      </c>
      <c r="F91" s="24" t="n">
        <v>0.0388754</v>
      </c>
    </row>
    <row r="92" customFormat="false" ht="14.4" hidden="false" customHeight="false" outlineLevel="0" collapsed="false">
      <c r="A92" s="21" t="s">
        <v>610</v>
      </c>
      <c r="B92" s="21" t="s">
        <v>611</v>
      </c>
      <c r="C92" s="22" t="n">
        <v>0.525966012471987</v>
      </c>
      <c r="D92" s="22" t="n">
        <v>0.645551203008065</v>
      </c>
      <c r="E92" s="23" t="n">
        <v>0.579655147369753</v>
      </c>
      <c r="F92" s="24" t="n">
        <v>0.0392706</v>
      </c>
    </row>
    <row r="93" customFormat="false" ht="14.4" hidden="false" customHeight="false" outlineLevel="0" collapsed="false">
      <c r="A93" s="21" t="s">
        <v>612</v>
      </c>
      <c r="B93" s="21" t="s">
        <v>613</v>
      </c>
      <c r="C93" s="22" t="n">
        <v>0.545937126208054</v>
      </c>
      <c r="D93" s="22" t="n">
        <v>0.619681482051734</v>
      </c>
      <c r="E93" s="23" t="n">
        <v>0.580476538515025</v>
      </c>
      <c r="F93" s="24" t="n">
        <v>0.0397993</v>
      </c>
    </row>
    <row r="94" customFormat="false" ht="14.4" hidden="false" customHeight="false" outlineLevel="0" collapsed="false">
      <c r="A94" s="21" t="s">
        <v>15</v>
      </c>
      <c r="B94" s="21" t="s">
        <v>16</v>
      </c>
      <c r="C94" s="22" t="n">
        <v>0.550070915994675</v>
      </c>
      <c r="D94" s="22" t="n">
        <v>0.614903424533441</v>
      </c>
      <c r="E94" s="23" t="n">
        <v>0.580683158786207</v>
      </c>
      <c r="F94" s="24" t="n">
        <v>0.0399331</v>
      </c>
    </row>
    <row r="95" customFormat="false" ht="14.4" hidden="false" customHeight="false" outlineLevel="0" collapsed="false">
      <c r="A95" s="21" t="s">
        <v>614</v>
      </c>
      <c r="B95" s="21" t="s">
        <v>615</v>
      </c>
      <c r="C95" s="22" t="n">
        <v>0.607255800517574</v>
      </c>
      <c r="D95" s="22" t="n">
        <v>0.559629192538324</v>
      </c>
      <c r="E95" s="23" t="n">
        <v>0.58247055250557</v>
      </c>
      <c r="F95" s="24" t="n">
        <v>0.0411045</v>
      </c>
    </row>
    <row r="96" customFormat="false" ht="14.4" hidden="false" customHeight="false" outlineLevel="0" collapsed="false">
      <c r="A96" s="21" t="s">
        <v>13</v>
      </c>
      <c r="B96" s="21" t="s">
        <v>14</v>
      </c>
      <c r="C96" s="22" t="n">
        <v>0.591833604641921</v>
      </c>
      <c r="D96" s="22" t="n">
        <v>0.579821039022881</v>
      </c>
      <c r="E96" s="23" t="n">
        <v>0.58576574151369</v>
      </c>
      <c r="F96" s="24" t="n">
        <v>0.0433307</v>
      </c>
    </row>
    <row r="97" customFormat="false" ht="14.4" hidden="false" customHeight="false" outlineLevel="0" collapsed="false">
      <c r="A97" s="21" t="s">
        <v>616</v>
      </c>
      <c r="B97" s="21" t="s">
        <v>617</v>
      </c>
      <c r="C97" s="22" t="n">
        <v>0.599754866233461</v>
      </c>
      <c r="D97" s="22" t="n">
        <v>0.575452472314395</v>
      </c>
      <c r="E97" s="23" t="n">
        <v>0.587352391762792</v>
      </c>
      <c r="F97" s="24" t="n">
        <v>0.0444337</v>
      </c>
    </row>
    <row r="98" customFormat="false" ht="14.4" hidden="false" customHeight="false" outlineLevel="0" collapsed="false">
      <c r="A98" s="21" t="s">
        <v>618</v>
      </c>
      <c r="B98" s="21" t="s">
        <v>619</v>
      </c>
      <c r="C98" s="22" t="n">
        <v>0.747424597766517</v>
      </c>
      <c r="D98" s="22" t="n">
        <v>0.486269669622742</v>
      </c>
      <c r="E98" s="23" t="n">
        <v>0.589205805410715</v>
      </c>
      <c r="F98" s="24" t="n">
        <v>0.0457482</v>
      </c>
    </row>
    <row r="99" customFormat="false" ht="14.4" hidden="false" customHeight="false" outlineLevel="0" collapsed="false">
      <c r="A99" s="21" t="s">
        <v>177</v>
      </c>
      <c r="B99" s="21" t="s">
        <v>178</v>
      </c>
      <c r="C99" s="22" t="n">
        <v>0.590379579638457</v>
      </c>
      <c r="D99" s="22" t="n">
        <v>0.5889922032292</v>
      </c>
      <c r="E99" s="23" t="n">
        <v>0.589685075400527</v>
      </c>
      <c r="F99" s="24" t="n">
        <v>0.0460928</v>
      </c>
    </row>
    <row r="100" customFormat="false" ht="14.4" hidden="false" customHeight="false" outlineLevel="0" collapsed="false">
      <c r="A100" s="21" t="s">
        <v>620</v>
      </c>
      <c r="B100" s="21" t="s">
        <v>621</v>
      </c>
      <c r="C100" s="22" t="n">
        <v>0.629108017501088</v>
      </c>
      <c r="D100" s="22" t="n">
        <v>0.555611720472636</v>
      </c>
      <c r="E100" s="23" t="n">
        <v>0.590080129102502</v>
      </c>
      <c r="F100" s="24" t="n">
        <v>0.0463782</v>
      </c>
    </row>
    <row r="101" customFormat="false" ht="14.4" hidden="false" customHeight="false" outlineLevel="0" collapsed="false">
      <c r="A101" s="21" t="s">
        <v>622</v>
      </c>
      <c r="B101" s="21" t="s">
        <v>623</v>
      </c>
      <c r="C101" s="22" t="n">
        <v>0.699865378662998</v>
      </c>
      <c r="D101" s="22" t="n">
        <v>0.515076058365176</v>
      </c>
      <c r="E101" s="23" t="n">
        <v>0.593417739557481</v>
      </c>
      <c r="F101" s="24" t="n">
        <v>0.0488414</v>
      </c>
    </row>
    <row r="102" customFormat="false" ht="14.4" hidden="false" customHeight="false" outlineLevel="0" collapsed="false">
      <c r="A102" s="21" t="s">
        <v>624</v>
      </c>
      <c r="B102" s="21" t="s">
        <v>625</v>
      </c>
      <c r="C102" s="22" t="n">
        <v>0.569785646690303</v>
      </c>
      <c r="D102" s="22" t="n">
        <v>0.621246003136658</v>
      </c>
      <c r="E102" s="23" t="n">
        <v>0.594404112942614</v>
      </c>
      <c r="F102" s="24" t="n">
        <v>0.0495873</v>
      </c>
    </row>
    <row r="103" customFormat="false" ht="14.4" hidden="false" customHeight="false" outlineLevel="0" collapsed="false">
      <c r="A103" s="21" t="s">
        <v>626</v>
      </c>
      <c r="B103" s="21" t="s">
        <v>627</v>
      </c>
      <c r="C103" s="22" t="n">
        <v>12.8756524646419</v>
      </c>
      <c r="D103" s="22" t="n">
        <v>10.5915818289834</v>
      </c>
      <c r="E103" s="23" t="n">
        <v>11.6224626195385</v>
      </c>
      <c r="F103" s="24" t="n">
        <v>2.48091E-021</v>
      </c>
    </row>
    <row r="104" customFormat="false" ht="14.4" hidden="false" customHeight="false" outlineLevel="0" collapsed="false">
      <c r="A104" s="21" t="s">
        <v>628</v>
      </c>
      <c r="B104" s="21" t="s">
        <v>629</v>
      </c>
      <c r="C104" s="22" t="n">
        <v>5.64854870278748</v>
      </c>
      <c r="D104" s="22" t="n">
        <v>6.02454794223791</v>
      </c>
      <c r="E104" s="23" t="n">
        <v>5.83049271309017</v>
      </c>
      <c r="F104" s="24" t="n">
        <v>8.31639E-012</v>
      </c>
    </row>
    <row r="105" customFormat="false" ht="14.4" hidden="false" customHeight="false" outlineLevel="0" collapsed="false">
      <c r="A105" s="21" t="s">
        <v>257</v>
      </c>
      <c r="B105" s="21" t="s">
        <v>258</v>
      </c>
      <c r="C105" s="22" t="n">
        <v>5.90512371259426</v>
      </c>
      <c r="D105" s="22" t="n">
        <v>4.93365161142622</v>
      </c>
      <c r="E105" s="23" t="n">
        <v>5.37585146833824</v>
      </c>
      <c r="F105" s="24" t="n">
        <v>6.9762E-011</v>
      </c>
    </row>
    <row r="106" customFormat="false" ht="14.4" hidden="false" customHeight="false" outlineLevel="0" collapsed="false">
      <c r="A106" s="21" t="s">
        <v>253</v>
      </c>
      <c r="B106" s="21" t="s">
        <v>254</v>
      </c>
      <c r="C106" s="22" t="n">
        <v>5.2837712189023</v>
      </c>
      <c r="D106" s="22" t="n">
        <v>4.35690986246353</v>
      </c>
      <c r="E106" s="23" t="n">
        <v>4.77578601352819</v>
      </c>
      <c r="F106" s="24" t="n">
        <v>1.30672E-009</v>
      </c>
    </row>
    <row r="107" customFormat="false" ht="14.4" hidden="false" customHeight="false" outlineLevel="0" collapsed="false">
      <c r="A107" s="21" t="s">
        <v>267</v>
      </c>
      <c r="B107" s="21" t="s">
        <v>268</v>
      </c>
      <c r="C107" s="22" t="n">
        <v>5.57323618091404</v>
      </c>
      <c r="D107" s="22" t="n">
        <v>3.81905677391245</v>
      </c>
      <c r="E107" s="23" t="n">
        <v>4.53233422162287</v>
      </c>
      <c r="F107" s="24" t="n">
        <v>4.47491E-009</v>
      </c>
    </row>
    <row r="108" customFormat="false" ht="14.4" hidden="false" customHeight="false" outlineLevel="0" collapsed="false">
      <c r="A108" s="21" t="s">
        <v>630</v>
      </c>
      <c r="B108" s="21" t="s">
        <v>631</v>
      </c>
      <c r="C108" s="22" t="n">
        <v>4.69985774221097</v>
      </c>
      <c r="D108" s="22" t="n">
        <v>2.89961948907909</v>
      </c>
      <c r="E108" s="23" t="n">
        <v>3.58650962176796</v>
      </c>
      <c r="F108" s="24" t="n">
        <v>6.81295E-007</v>
      </c>
    </row>
    <row r="109" customFormat="false" ht="14.4" hidden="false" customHeight="false" outlineLevel="0" collapsed="false">
      <c r="A109" s="21" t="s">
        <v>263</v>
      </c>
      <c r="B109" s="21" t="s">
        <v>264</v>
      </c>
      <c r="C109" s="22" t="n">
        <v>3.4172477597059</v>
      </c>
      <c r="D109" s="22" t="n">
        <v>3.70439762987269</v>
      </c>
      <c r="E109" s="23" t="n">
        <v>3.55503365002321</v>
      </c>
      <c r="F109" s="24" t="n">
        <v>8.10742E-007</v>
      </c>
    </row>
    <row r="110" customFormat="false" ht="14.4" hidden="false" customHeight="false" outlineLevel="0" collapsed="false">
      <c r="A110" s="21" t="s">
        <v>163</v>
      </c>
      <c r="B110" s="21" t="s">
        <v>164</v>
      </c>
      <c r="C110" s="22" t="n">
        <v>3.68100240340839</v>
      </c>
      <c r="D110" s="22" t="n">
        <v>2.97723127642643</v>
      </c>
      <c r="E110" s="23" t="n">
        <v>3.29192275639692</v>
      </c>
      <c r="F110" s="24" t="n">
        <v>3.52771E-006</v>
      </c>
    </row>
    <row r="111" customFormat="false" ht="14.4" hidden="false" customHeight="false" outlineLevel="0" collapsed="false">
      <c r="A111" s="21" t="s">
        <v>632</v>
      </c>
      <c r="B111" s="21" t="s">
        <v>633</v>
      </c>
      <c r="C111" s="22" t="n">
        <v>2.69132138449438</v>
      </c>
      <c r="D111" s="22" t="n">
        <v>3.14710028999135</v>
      </c>
      <c r="E111" s="23" t="n">
        <v>2.90142054885004</v>
      </c>
      <c r="F111" s="24" t="n">
        <v>3.28956E-005</v>
      </c>
    </row>
    <row r="112" customFormat="false" ht="14.4" hidden="false" customHeight="false" outlineLevel="0" collapsed="false">
      <c r="A112" s="21" t="s">
        <v>634</v>
      </c>
      <c r="B112" s="21" t="s">
        <v>635</v>
      </c>
      <c r="C112" s="22" t="n">
        <v>3.36062106629571</v>
      </c>
      <c r="D112" s="22" t="n">
        <v>2.52133786157821</v>
      </c>
      <c r="E112" s="23" t="n">
        <v>2.88110176788719</v>
      </c>
      <c r="F112" s="24" t="n">
        <v>3.70022E-005</v>
      </c>
    </row>
    <row r="113" customFormat="false" ht="14.4" hidden="false" customHeight="false" outlineLevel="0" collapsed="false">
      <c r="A113" s="21" t="s">
        <v>261</v>
      </c>
      <c r="B113" s="21" t="s">
        <v>262</v>
      </c>
      <c r="C113" s="22" t="n">
        <v>2.76489730517555</v>
      </c>
      <c r="D113" s="22" t="n">
        <v>2.9305599491847</v>
      </c>
      <c r="E113" s="23" t="n">
        <v>2.84531932882229</v>
      </c>
      <c r="F113" s="24" t="n">
        <v>4.55339E-005</v>
      </c>
    </row>
    <row r="114" customFormat="false" ht="14.4" hidden="false" customHeight="false" outlineLevel="0" collapsed="false">
      <c r="A114" s="21" t="s">
        <v>636</v>
      </c>
      <c r="B114" s="21" t="s">
        <v>637</v>
      </c>
      <c r="C114" s="22" t="n">
        <v>3.24258386812097</v>
      </c>
      <c r="D114" s="22" t="n">
        <v>2.5332449015629</v>
      </c>
      <c r="E114" s="23" t="n">
        <v>2.84435684621487</v>
      </c>
      <c r="F114" s="24" t="n">
        <v>4.5789E-005</v>
      </c>
    </row>
    <row r="115" customFormat="false" ht="14.4" hidden="false" customHeight="false" outlineLevel="0" collapsed="false">
      <c r="A115" s="21" t="s">
        <v>638</v>
      </c>
      <c r="B115" s="21" t="s">
        <v>639</v>
      </c>
      <c r="C115" s="22" t="n">
        <v>3.69007275963486</v>
      </c>
      <c r="D115" s="22" t="n">
        <v>2.15288147679364</v>
      </c>
      <c r="E115" s="23" t="n">
        <v>2.7192714407069</v>
      </c>
      <c r="F115" s="24" t="n">
        <v>9.48482E-005</v>
      </c>
    </row>
    <row r="116" customFormat="false" ht="14.4" hidden="false" customHeight="false" outlineLevel="0" collapsed="false">
      <c r="A116" s="21" t="s">
        <v>345</v>
      </c>
      <c r="B116" s="21" t="s">
        <v>346</v>
      </c>
      <c r="C116" s="22" t="n">
        <v>3.06096040743257</v>
      </c>
      <c r="D116" s="22" t="n">
        <v>2.36411620668248</v>
      </c>
      <c r="E116" s="23" t="n">
        <v>2.66778393079161</v>
      </c>
      <c r="F116" s="24" t="n">
        <v>0.000128151</v>
      </c>
    </row>
    <row r="117" customFormat="false" ht="14.4" hidden="false" customHeight="false" outlineLevel="0" collapsed="false">
      <c r="A117" s="21" t="s">
        <v>303</v>
      </c>
      <c r="B117" s="21" t="s">
        <v>304</v>
      </c>
      <c r="C117" s="22" t="n">
        <v>2.19663883467541</v>
      </c>
      <c r="D117" s="22" t="n">
        <v>3.39539754355519</v>
      </c>
      <c r="E117" s="23" t="n">
        <v>2.66752989389342</v>
      </c>
      <c r="F117" s="24" t="n">
        <v>0.000128342</v>
      </c>
    </row>
    <row r="118" customFormat="false" ht="14.4" hidden="false" customHeight="false" outlineLevel="0" collapsed="false">
      <c r="A118" s="21" t="s">
        <v>640</v>
      </c>
      <c r="B118" s="21" t="s">
        <v>641</v>
      </c>
      <c r="C118" s="22" t="n">
        <v>2.95081838727066</v>
      </c>
      <c r="D118" s="22" t="n">
        <v>2.43115055572991</v>
      </c>
      <c r="E118" s="23" t="n">
        <v>2.66589563709801</v>
      </c>
      <c r="F118" s="24" t="n">
        <v>0.000129575</v>
      </c>
    </row>
    <row r="119" customFormat="false" ht="14.4" hidden="false" customHeight="false" outlineLevel="0" collapsed="false">
      <c r="A119" s="21" t="s">
        <v>642</v>
      </c>
      <c r="B119" s="21" t="s">
        <v>643</v>
      </c>
      <c r="C119" s="22" t="n">
        <v>2.62295567200042</v>
      </c>
      <c r="D119" s="22" t="n">
        <v>2.68216517438016</v>
      </c>
      <c r="E119" s="23" t="n">
        <v>2.65223000987139</v>
      </c>
      <c r="F119" s="24" t="n">
        <v>0.000140364</v>
      </c>
    </row>
    <row r="120" customFormat="false" ht="14.4" hidden="false" customHeight="false" outlineLevel="0" collapsed="false">
      <c r="A120" s="21" t="s">
        <v>644</v>
      </c>
      <c r="B120" s="21" t="s">
        <v>645</v>
      </c>
      <c r="C120" s="22" t="n">
        <v>2.35226126707057</v>
      </c>
      <c r="D120" s="22" t="n">
        <v>2.85135805725314</v>
      </c>
      <c r="E120" s="23" t="n">
        <v>2.57787462863565</v>
      </c>
      <c r="F120" s="24" t="n">
        <v>0.000217041</v>
      </c>
    </row>
    <row r="121" customFormat="false" ht="14.4" hidden="false" customHeight="false" outlineLevel="0" collapsed="false">
      <c r="A121" s="21" t="s">
        <v>646</v>
      </c>
      <c r="B121" s="21" t="s">
        <v>647</v>
      </c>
      <c r="C121" s="22" t="n">
        <v>2.00083463600982</v>
      </c>
      <c r="D121" s="22" t="n">
        <v>3.60968008887727</v>
      </c>
      <c r="E121" s="23" t="n">
        <v>2.57458479333587</v>
      </c>
      <c r="F121" s="24" t="n">
        <v>0.000221272</v>
      </c>
    </row>
    <row r="122" customFormat="false" ht="14.4" hidden="false" customHeight="false" outlineLevel="0" collapsed="false">
      <c r="A122" s="21" t="s">
        <v>327</v>
      </c>
      <c r="B122" s="21" t="s">
        <v>328</v>
      </c>
      <c r="C122" s="22" t="n">
        <v>2.65644890454729</v>
      </c>
      <c r="D122" s="22" t="n">
        <v>2.49283645929026</v>
      </c>
      <c r="E122" s="23" t="n">
        <v>2.57204338606007</v>
      </c>
      <c r="F122" s="24" t="n">
        <v>0.000224598</v>
      </c>
    </row>
    <row r="123" customFormat="false" ht="14.4" hidden="false" customHeight="false" outlineLevel="0" collapsed="false">
      <c r="A123" s="21" t="s">
        <v>648</v>
      </c>
      <c r="B123" s="21" t="s">
        <v>649</v>
      </c>
      <c r="C123" s="22" t="n">
        <v>2.39696744494313</v>
      </c>
      <c r="D123" s="22" t="n">
        <v>2.59664323495031</v>
      </c>
      <c r="E123" s="23" t="n">
        <v>2.49281319641864</v>
      </c>
      <c r="F123" s="24" t="n">
        <v>0.000357753</v>
      </c>
    </row>
    <row r="124" customFormat="false" ht="14.4" hidden="false" customHeight="false" outlineLevel="0" collapsed="false">
      <c r="A124" s="21" t="s">
        <v>650</v>
      </c>
      <c r="B124" s="21" t="s">
        <v>651</v>
      </c>
      <c r="C124" s="22" t="n">
        <v>2.51973218840862</v>
      </c>
      <c r="D124" s="22" t="n">
        <v>2.44052339005151</v>
      </c>
      <c r="E124" s="23" t="n">
        <v>2.47949535873954</v>
      </c>
      <c r="F124" s="24" t="n">
        <v>0.000386904</v>
      </c>
    </row>
    <row r="125" customFormat="false" ht="14.4" hidden="false" customHeight="false" outlineLevel="0" collapsed="false">
      <c r="A125" s="21" t="s">
        <v>652</v>
      </c>
      <c r="B125" s="21" t="s">
        <v>653</v>
      </c>
      <c r="C125" s="22" t="n">
        <v>2.22976338411623</v>
      </c>
      <c r="D125" s="22" t="n">
        <v>2.75648115648956</v>
      </c>
      <c r="E125" s="23" t="n">
        <v>2.46530257459056</v>
      </c>
      <c r="F125" s="24" t="n">
        <v>0.000420597</v>
      </c>
    </row>
    <row r="126" customFormat="false" ht="14.4" hidden="false" customHeight="false" outlineLevel="0" collapsed="false">
      <c r="A126" s="21" t="s">
        <v>141</v>
      </c>
      <c r="B126" s="21" t="s">
        <v>142</v>
      </c>
      <c r="C126" s="22" t="n">
        <v>2.67480321026639</v>
      </c>
      <c r="D126" s="22" t="n">
        <v>2.28204796978806</v>
      </c>
      <c r="E126" s="23" t="n">
        <v>2.46286564346842</v>
      </c>
      <c r="F126" s="24" t="n">
        <v>0.000426672</v>
      </c>
    </row>
    <row r="127" customFormat="false" ht="14.4" hidden="false" customHeight="false" outlineLevel="0" collapsed="false">
      <c r="A127" s="21" t="s">
        <v>229</v>
      </c>
      <c r="B127" s="21" t="s">
        <v>230</v>
      </c>
      <c r="C127" s="22" t="n">
        <v>3.67506081518298</v>
      </c>
      <c r="D127" s="22" t="n">
        <v>1.85040791557682</v>
      </c>
      <c r="E127" s="23" t="n">
        <v>2.46146053991176</v>
      </c>
      <c r="F127" s="24" t="n">
        <v>0.000430214</v>
      </c>
    </row>
    <row r="128" customFormat="false" ht="14.4" hidden="false" customHeight="false" outlineLevel="0" collapsed="false">
      <c r="A128" s="21" t="s">
        <v>279</v>
      </c>
      <c r="B128" s="21" t="s">
        <v>280</v>
      </c>
      <c r="C128" s="22" t="n">
        <v>2.4429417687118</v>
      </c>
      <c r="D128" s="22" t="n">
        <v>2.45986903854738</v>
      </c>
      <c r="E128" s="23" t="n">
        <v>2.45137618238535</v>
      </c>
      <c r="F128" s="24" t="n">
        <v>0.000456518</v>
      </c>
    </row>
    <row r="129" customFormat="false" ht="14.4" hidden="false" customHeight="false" outlineLevel="0" collapsed="false">
      <c r="A129" s="21" t="s">
        <v>654</v>
      </c>
      <c r="B129" s="21" t="s">
        <v>655</v>
      </c>
      <c r="C129" s="22" t="n">
        <v>2.22531153040399</v>
      </c>
      <c r="D129" s="22" t="n">
        <v>2.6991533628464</v>
      </c>
      <c r="E129" s="23" t="n">
        <v>2.43943544359649</v>
      </c>
      <c r="F129" s="24" t="n">
        <v>0.000489756</v>
      </c>
    </row>
    <row r="130" customFormat="false" ht="14.4" hidden="false" customHeight="false" outlineLevel="0" collapsed="false">
      <c r="A130" s="21" t="s">
        <v>271</v>
      </c>
      <c r="B130" s="21" t="s">
        <v>272</v>
      </c>
      <c r="C130" s="22" t="n">
        <v>1.96524787217224</v>
      </c>
      <c r="D130" s="22" t="n">
        <v>3.14234140740725</v>
      </c>
      <c r="E130" s="23" t="n">
        <v>2.41815832343287</v>
      </c>
      <c r="F130" s="24" t="n">
        <v>0.000555109</v>
      </c>
    </row>
    <row r="131" customFormat="false" ht="14.4" hidden="false" customHeight="false" outlineLevel="0" collapsed="false">
      <c r="A131" s="21" t="s">
        <v>656</v>
      </c>
      <c r="B131" s="21" t="s">
        <v>657</v>
      </c>
      <c r="C131" s="22" t="n">
        <v>2.56649072235241</v>
      </c>
      <c r="D131" s="22" t="n">
        <v>2.23769960347413</v>
      </c>
      <c r="E131" s="23" t="n">
        <v>2.39084419318461</v>
      </c>
      <c r="F131" s="24" t="n">
        <v>0.000651971</v>
      </c>
    </row>
    <row r="132" customFormat="false" ht="14.4" hidden="false" customHeight="false" outlineLevel="0" collapsed="false">
      <c r="A132" s="21" t="s">
        <v>658</v>
      </c>
      <c r="B132" s="21" t="s">
        <v>659</v>
      </c>
      <c r="C132" s="22" t="n">
        <v>2.49927299801992</v>
      </c>
      <c r="D132" s="22" t="n">
        <v>2.27766628958353</v>
      </c>
      <c r="E132" s="23" t="n">
        <v>2.38332937193858</v>
      </c>
      <c r="F132" s="24" t="n">
        <v>0.000681472</v>
      </c>
    </row>
    <row r="133" customFormat="false" ht="14.4" hidden="false" customHeight="false" outlineLevel="0" collapsed="false">
      <c r="A133" s="21" t="s">
        <v>660</v>
      </c>
      <c r="B133" s="21" t="s">
        <v>661</v>
      </c>
      <c r="C133" s="22" t="n">
        <v>2.08716930715101</v>
      </c>
      <c r="D133" s="22" t="n">
        <v>2.72343855691128</v>
      </c>
      <c r="E133" s="23" t="n">
        <v>2.36322623939537</v>
      </c>
      <c r="F133" s="24" t="n">
        <v>0.000767125</v>
      </c>
    </row>
    <row r="134" customFormat="false" ht="14.4" hidden="false" customHeight="false" outlineLevel="0" collapsed="false">
      <c r="A134" s="21" t="s">
        <v>662</v>
      </c>
      <c r="B134" s="21" t="s">
        <v>663</v>
      </c>
      <c r="C134" s="22" t="n">
        <v>2.13406117069701</v>
      </c>
      <c r="D134" s="22" t="n">
        <v>2.64421794885544</v>
      </c>
      <c r="E134" s="23" t="n">
        <v>2.36190591228627</v>
      </c>
      <c r="F134" s="24" t="n">
        <v>0.000773113</v>
      </c>
    </row>
    <row r="135" customFormat="false" ht="14.4" hidden="false" customHeight="false" outlineLevel="0" collapsed="false">
      <c r="A135" s="21" t="s">
        <v>169</v>
      </c>
      <c r="B135" s="21" t="s">
        <v>170</v>
      </c>
      <c r="C135" s="22" t="n">
        <v>2.56302103981353</v>
      </c>
      <c r="D135" s="22" t="n">
        <v>2.15824759259188</v>
      </c>
      <c r="E135" s="23" t="n">
        <v>2.34328288416904</v>
      </c>
      <c r="F135" s="24" t="n">
        <v>0.000862734</v>
      </c>
    </row>
    <row r="136" customFormat="false" ht="14.4" hidden="false" customHeight="false" outlineLevel="0" collapsed="false">
      <c r="A136" s="21" t="s">
        <v>223</v>
      </c>
      <c r="B136" s="21" t="s">
        <v>224</v>
      </c>
      <c r="C136" s="22" t="n">
        <v>2.80891949191291</v>
      </c>
      <c r="D136" s="22" t="n">
        <v>1.98988964788278</v>
      </c>
      <c r="E136" s="23" t="n">
        <v>2.32951119991058</v>
      </c>
      <c r="F136" s="24" t="n">
        <v>0.000935625</v>
      </c>
    </row>
    <row r="137" customFormat="false" ht="14.4" hidden="false" customHeight="false" outlineLevel="0" collapsed="false">
      <c r="A137" s="21" t="s">
        <v>664</v>
      </c>
      <c r="B137" s="21" t="s">
        <v>665</v>
      </c>
      <c r="C137" s="22" t="n">
        <v>2.18312435017118</v>
      </c>
      <c r="D137" s="22" t="n">
        <v>2.4573017783926</v>
      </c>
      <c r="E137" s="23" t="n">
        <v>2.31211324111227</v>
      </c>
      <c r="F137" s="24" t="n">
        <v>0.00103657</v>
      </c>
    </row>
    <row r="138" customFormat="false" ht="14.4" hidden="false" customHeight="false" outlineLevel="0" collapsed="false">
      <c r="A138" s="21" t="s">
        <v>265</v>
      </c>
      <c r="B138" s="21" t="s">
        <v>266</v>
      </c>
      <c r="C138" s="22" t="n">
        <v>3.22466197068536</v>
      </c>
      <c r="D138" s="22" t="n">
        <v>1.80011589485889</v>
      </c>
      <c r="E138" s="23" t="n">
        <v>2.3104564716311</v>
      </c>
      <c r="F138" s="24" t="n">
        <v>0.00104673</v>
      </c>
    </row>
    <row r="139" customFormat="false" ht="14.4" hidden="false" customHeight="false" outlineLevel="0" collapsed="false">
      <c r="A139" s="25" t="s">
        <v>666</v>
      </c>
      <c r="B139" s="25" t="s">
        <v>667</v>
      </c>
      <c r="C139" s="22" t="n">
        <v>2.15499049816812</v>
      </c>
      <c r="D139" s="22" t="n">
        <v>2.3540028892274</v>
      </c>
      <c r="E139" s="26" t="n">
        <v>2.25010481191924</v>
      </c>
      <c r="F139" s="27" t="n">
        <v>0.00149324</v>
      </c>
    </row>
    <row r="140" customFormat="false" ht="14.4" hidden="false" customHeight="false" outlineLevel="0" collapsed="false">
      <c r="A140" s="21" t="s">
        <v>668</v>
      </c>
      <c r="B140" s="21" t="s">
        <v>669</v>
      </c>
      <c r="C140" s="22" t="n">
        <v>2.37188759489407</v>
      </c>
      <c r="D140" s="22" t="n">
        <v>2.12422204156007</v>
      </c>
      <c r="E140" s="23" t="n">
        <v>2.24123356260077</v>
      </c>
      <c r="F140" s="24" t="n">
        <v>0.00157325</v>
      </c>
    </row>
    <row r="141" customFormat="false" ht="14.4" hidden="false" customHeight="false" outlineLevel="0" collapsed="false">
      <c r="A141" s="21" t="s">
        <v>670</v>
      </c>
      <c r="B141" s="21" t="s">
        <v>671</v>
      </c>
      <c r="C141" s="22" t="n">
        <v>2.14589678466084</v>
      </c>
      <c r="D141" s="22" t="n">
        <v>2.2966885983588</v>
      </c>
      <c r="E141" s="23" t="n">
        <v>2.21873357681444</v>
      </c>
      <c r="F141" s="24" t="n">
        <v>0.00179586</v>
      </c>
    </row>
    <row r="142" customFormat="false" ht="14.4" hidden="false" customHeight="false" outlineLevel="0" collapsed="false">
      <c r="A142" s="21" t="s">
        <v>672</v>
      </c>
      <c r="B142" s="21" t="s">
        <v>673</v>
      </c>
      <c r="C142" s="22" t="n">
        <v>1.95782582118836</v>
      </c>
      <c r="D142" s="22" t="n">
        <v>2.46408835386593</v>
      </c>
      <c r="E142" s="23" t="n">
        <v>2.18197622744634</v>
      </c>
      <c r="F142" s="24" t="n">
        <v>0.00222892</v>
      </c>
    </row>
    <row r="143" customFormat="false" ht="14.4" hidden="false" customHeight="false" outlineLevel="0" collapsed="false">
      <c r="A143" s="21" t="s">
        <v>337</v>
      </c>
      <c r="B143" s="21" t="s">
        <v>338</v>
      </c>
      <c r="C143" s="22" t="n">
        <v>2.38160925841077</v>
      </c>
      <c r="D143" s="22" t="n">
        <v>2.01120067161397</v>
      </c>
      <c r="E143" s="23" t="n">
        <v>2.18078825004423</v>
      </c>
      <c r="F143" s="24" t="n">
        <v>0.00224453</v>
      </c>
    </row>
    <row r="144" customFormat="false" ht="14.4" hidden="false" customHeight="false" outlineLevel="0" collapsed="false">
      <c r="A144" s="21" t="s">
        <v>674</v>
      </c>
      <c r="B144" s="21" t="s">
        <v>675</v>
      </c>
      <c r="C144" s="22" t="n">
        <v>2.20942064756618</v>
      </c>
      <c r="D144" s="22" t="n">
        <v>2.09948939834971</v>
      </c>
      <c r="E144" s="23" t="n">
        <v>2.1530527101427</v>
      </c>
      <c r="F144" s="24" t="n">
        <v>0.00264145</v>
      </c>
    </row>
    <row r="145" customFormat="false" ht="14.4" hidden="false" customHeight="false" outlineLevel="0" collapsed="false">
      <c r="A145" s="21" t="s">
        <v>676</v>
      </c>
      <c r="B145" s="21" t="s">
        <v>677</v>
      </c>
      <c r="C145" s="22" t="n">
        <v>2.1833142943671</v>
      </c>
      <c r="D145" s="22" t="n">
        <v>2.08913460897089</v>
      </c>
      <c r="E145" s="23" t="n">
        <v>2.13518642718444</v>
      </c>
      <c r="F145" s="24" t="n">
        <v>0.00293329</v>
      </c>
    </row>
    <row r="146" customFormat="false" ht="14.4" hidden="false" customHeight="false" outlineLevel="0" collapsed="false">
      <c r="A146" s="21" t="s">
        <v>325</v>
      </c>
      <c r="B146" s="21" t="s">
        <v>326</v>
      </c>
      <c r="C146" s="22" t="n">
        <v>1.89765650866742</v>
      </c>
      <c r="D146" s="22" t="n">
        <v>2.42759565787343</v>
      </c>
      <c r="E146" s="23" t="n">
        <v>2.13016144409474</v>
      </c>
      <c r="F146" s="24" t="n">
        <v>0.00302099</v>
      </c>
    </row>
    <row r="147" customFormat="false" ht="14.4" hidden="false" customHeight="false" outlineLevel="0" collapsed="false">
      <c r="A147" s="21" t="s">
        <v>678</v>
      </c>
      <c r="B147" s="21" t="s">
        <v>679</v>
      </c>
      <c r="C147" s="22" t="n">
        <v>2.04122247340579</v>
      </c>
      <c r="D147" s="22" t="n">
        <v>2.15861578511134</v>
      </c>
      <c r="E147" s="23" t="n">
        <v>2.09827844826267</v>
      </c>
      <c r="F147" s="24" t="n">
        <v>0.00364131</v>
      </c>
    </row>
    <row r="148" customFormat="false" ht="14.4" hidden="false" customHeight="false" outlineLevel="0" collapsed="false">
      <c r="A148" s="21" t="s">
        <v>459</v>
      </c>
      <c r="B148" s="21" t="s">
        <v>460</v>
      </c>
      <c r="C148" s="22" t="n">
        <v>2.04258186942379</v>
      </c>
      <c r="D148" s="22" t="n">
        <v>2.15689955661677</v>
      </c>
      <c r="E148" s="23" t="n">
        <v>2.09818474309455</v>
      </c>
      <c r="F148" s="24" t="n">
        <v>0.0036433</v>
      </c>
    </row>
    <row r="149" customFormat="false" ht="14.4" hidden="false" customHeight="false" outlineLevel="0" collapsed="false">
      <c r="A149" s="21" t="s">
        <v>680</v>
      </c>
      <c r="B149" s="21" t="s">
        <v>681</v>
      </c>
      <c r="C149" s="22" t="n">
        <v>2.08834028699041</v>
      </c>
      <c r="D149" s="22" t="n">
        <v>2.071548908881</v>
      </c>
      <c r="E149" s="23" t="n">
        <v>2.07991070876636</v>
      </c>
      <c r="F149" s="24" t="n">
        <v>0.00405436</v>
      </c>
    </row>
    <row r="150" customFormat="false" ht="14.4" hidden="false" customHeight="false" outlineLevel="0" collapsed="false">
      <c r="A150" s="21" t="s">
        <v>291</v>
      </c>
      <c r="B150" s="21" t="s">
        <v>292</v>
      </c>
      <c r="C150" s="22" t="n">
        <v>2.0455765693174</v>
      </c>
      <c r="D150" s="22" t="n">
        <v>2.11030679305076</v>
      </c>
      <c r="E150" s="23" t="n">
        <v>2.07743757634051</v>
      </c>
      <c r="F150" s="24" t="n">
        <v>0.0041134</v>
      </c>
    </row>
    <row r="151" customFormat="false" ht="14.4" hidden="false" customHeight="false" outlineLevel="0" collapsed="false">
      <c r="A151" s="21" t="s">
        <v>341</v>
      </c>
      <c r="B151" s="21" t="s">
        <v>342</v>
      </c>
      <c r="C151" s="22" t="n">
        <v>2.19932705001777</v>
      </c>
      <c r="D151" s="22" t="n">
        <v>1.9441094049164</v>
      </c>
      <c r="E151" s="23" t="n">
        <v>2.06385807960679</v>
      </c>
      <c r="F151" s="24" t="n">
        <v>0.00445311</v>
      </c>
    </row>
    <row r="152" customFormat="false" ht="14.4" hidden="false" customHeight="false" outlineLevel="0" collapsed="false">
      <c r="A152" s="21" t="s">
        <v>33</v>
      </c>
      <c r="B152" s="21" t="s">
        <v>34</v>
      </c>
      <c r="C152" s="22" t="n">
        <v>1.40804963208923</v>
      </c>
      <c r="D152" s="22" t="n">
        <v>3.79955209617025</v>
      </c>
      <c r="E152" s="23" t="n">
        <v>2.05467246163792</v>
      </c>
      <c r="F152" s="24" t="n">
        <v>0.00469848</v>
      </c>
    </row>
    <row r="153" customFormat="false" ht="14.4" hidden="false" customHeight="false" outlineLevel="0" collapsed="false">
      <c r="A153" s="21" t="s">
        <v>357</v>
      </c>
      <c r="B153" s="21" t="s">
        <v>358</v>
      </c>
      <c r="C153" s="22" t="n">
        <v>1.81815968854318</v>
      </c>
      <c r="D153" s="22" t="n">
        <v>2.30075001837078</v>
      </c>
      <c r="E153" s="23" t="n">
        <v>2.03118360657189</v>
      </c>
      <c r="F153" s="24" t="n">
        <v>0.0053884</v>
      </c>
    </row>
    <row r="154" customFormat="false" ht="14.4" hidden="false" customHeight="false" outlineLevel="0" collapsed="false">
      <c r="A154" s="21" t="s">
        <v>289</v>
      </c>
      <c r="B154" s="21" t="s">
        <v>290</v>
      </c>
      <c r="C154" s="22" t="n">
        <v>1.96542328745153</v>
      </c>
      <c r="D154" s="22" t="n">
        <v>2.072067550633</v>
      </c>
      <c r="E154" s="23" t="n">
        <v>2.01733699493363</v>
      </c>
      <c r="F154" s="24" t="n">
        <v>0.00584101</v>
      </c>
    </row>
    <row r="155" customFormat="false" ht="14.4" hidden="false" customHeight="false" outlineLevel="0" collapsed="false">
      <c r="A155" s="21" t="s">
        <v>395</v>
      </c>
      <c r="B155" s="21" t="s">
        <v>396</v>
      </c>
      <c r="C155" s="22" t="n">
        <v>1.6160989932843</v>
      </c>
      <c r="D155" s="22" t="n">
        <v>2.68167681314515</v>
      </c>
      <c r="E155" s="23" t="n">
        <v>2.01678979697094</v>
      </c>
      <c r="F155" s="24" t="n">
        <v>0.00585965</v>
      </c>
    </row>
    <row r="156" customFormat="false" ht="14.4" hidden="false" customHeight="false" outlineLevel="0" collapsed="false">
      <c r="A156" s="21" t="s">
        <v>682</v>
      </c>
      <c r="B156" s="21" t="s">
        <v>683</v>
      </c>
      <c r="C156" s="22" t="n">
        <v>1.98396441524982</v>
      </c>
      <c r="D156" s="22" t="n">
        <v>2.0172999970475</v>
      </c>
      <c r="E156" s="23" t="n">
        <v>2.00049334241719</v>
      </c>
      <c r="F156" s="24" t="n">
        <v>0.00644239</v>
      </c>
    </row>
    <row r="157" customFormat="false" ht="14.4" hidden="false" customHeight="false" outlineLevel="0" collapsed="false">
      <c r="A157" s="21" t="s">
        <v>684</v>
      </c>
      <c r="B157" s="21" t="s">
        <v>685</v>
      </c>
      <c r="C157" s="22" t="n">
        <v>1.87701714202059</v>
      </c>
      <c r="D157" s="22" t="n">
        <v>2.13969599129476</v>
      </c>
      <c r="E157" s="23" t="n">
        <v>1.99976743226273</v>
      </c>
      <c r="F157" s="24" t="n">
        <v>0.00646964</v>
      </c>
    </row>
    <row r="158" customFormat="false" ht="14.4" hidden="false" customHeight="false" outlineLevel="0" collapsed="false">
      <c r="A158" s="21" t="s">
        <v>173</v>
      </c>
      <c r="B158" s="21" t="s">
        <v>174</v>
      </c>
      <c r="C158" s="22" t="n">
        <v>2.3839001024102</v>
      </c>
      <c r="D158" s="22" t="n">
        <v>1.72048377833975</v>
      </c>
      <c r="E158" s="23" t="n">
        <v>1.99857594929927</v>
      </c>
      <c r="F158" s="24" t="n">
        <v>0.00651461</v>
      </c>
    </row>
    <row r="159" customFormat="false" ht="14.4" hidden="false" customHeight="false" outlineLevel="0" collapsed="false">
      <c r="A159" s="21" t="s">
        <v>393</v>
      </c>
      <c r="B159" s="21" t="s">
        <v>394</v>
      </c>
      <c r="C159" s="22" t="n">
        <v>2.067438498231</v>
      </c>
      <c r="D159" s="22" t="n">
        <v>1.87734633938089</v>
      </c>
      <c r="E159" s="23" t="n">
        <v>1.96781231743872</v>
      </c>
      <c r="F159" s="24" t="n">
        <v>0.00778842</v>
      </c>
    </row>
    <row r="160" customFormat="false" ht="14.4" hidden="false" customHeight="false" outlineLevel="0" collapsed="false">
      <c r="A160" s="21" t="s">
        <v>686</v>
      </c>
      <c r="B160" s="21" t="s">
        <v>687</v>
      </c>
      <c r="C160" s="22" t="n">
        <v>2.13028712940584</v>
      </c>
      <c r="D160" s="22" t="n">
        <v>1.82293776313127</v>
      </c>
      <c r="E160" s="23" t="n">
        <v>1.96466477879235</v>
      </c>
      <c r="F160" s="24" t="n">
        <v>0.00793181</v>
      </c>
    </row>
    <row r="161" customFormat="false" ht="14.4" hidden="false" customHeight="false" outlineLevel="0" collapsed="false">
      <c r="A161" s="21" t="s">
        <v>688</v>
      </c>
      <c r="B161" s="21" t="s">
        <v>689</v>
      </c>
      <c r="C161" s="22" t="n">
        <v>2.08795067832051</v>
      </c>
      <c r="D161" s="22" t="n">
        <v>1.80898487963133</v>
      </c>
      <c r="E161" s="23" t="n">
        <v>1.93848276438163</v>
      </c>
      <c r="F161" s="24" t="n">
        <v>0.00922963</v>
      </c>
    </row>
    <row r="162" customFormat="false" ht="14.4" hidden="false" customHeight="false" outlineLevel="0" collapsed="false">
      <c r="A162" s="21" t="s">
        <v>690</v>
      </c>
      <c r="B162" s="21" t="s">
        <v>691</v>
      </c>
      <c r="C162" s="22" t="n">
        <v>1.84850061627947</v>
      </c>
      <c r="D162" s="22" t="n">
        <v>2.03306996936932</v>
      </c>
      <c r="E162" s="23" t="n">
        <v>1.93639714048395</v>
      </c>
      <c r="F162" s="24" t="n">
        <v>0.00934156</v>
      </c>
    </row>
    <row r="163" customFormat="false" ht="14.4" hidden="false" customHeight="false" outlineLevel="0" collapsed="false">
      <c r="A163" s="21" t="s">
        <v>692</v>
      </c>
      <c r="B163" s="21" t="s">
        <v>693</v>
      </c>
      <c r="C163" s="22" t="n">
        <v>1.61604058340076</v>
      </c>
      <c r="D163" s="22" t="n">
        <v>2.39698614446799</v>
      </c>
      <c r="E163" s="23" t="n">
        <v>1.93052633335777</v>
      </c>
      <c r="F163" s="24" t="n">
        <v>0.00966381</v>
      </c>
    </row>
    <row r="164" customFormat="false" ht="14.4" hidden="false" customHeight="false" outlineLevel="0" collapsed="false">
      <c r="A164" s="21" t="s">
        <v>694</v>
      </c>
      <c r="B164" s="21" t="s">
        <v>695</v>
      </c>
      <c r="C164" s="22" t="n">
        <v>2.04271099485542</v>
      </c>
      <c r="D164" s="22" t="n">
        <v>1.77321211638246</v>
      </c>
      <c r="E164" s="23" t="n">
        <v>1.89844490088286</v>
      </c>
      <c r="F164" s="24" t="n">
        <v>0.011627</v>
      </c>
    </row>
    <row r="165" customFormat="false" ht="14.4" hidden="false" customHeight="false" outlineLevel="0" collapsed="false">
      <c r="A165" s="21" t="s">
        <v>125</v>
      </c>
      <c r="B165" s="21" t="s">
        <v>126</v>
      </c>
      <c r="C165" s="22" t="n">
        <v>1.75475821327875</v>
      </c>
      <c r="D165" s="22" t="n">
        <v>2.0573626097306</v>
      </c>
      <c r="E165" s="23" t="n">
        <v>1.89405011264436</v>
      </c>
      <c r="F165" s="24" t="n">
        <v>0.0119246</v>
      </c>
    </row>
    <row r="166" customFormat="false" ht="14.4" hidden="false" customHeight="false" outlineLevel="0" collapsed="false">
      <c r="A166" s="21" t="s">
        <v>696</v>
      </c>
      <c r="B166" s="21" t="s">
        <v>697</v>
      </c>
      <c r="C166" s="22" t="n">
        <v>1.92891065646504</v>
      </c>
      <c r="D166" s="22" t="n">
        <v>1.82767963736003</v>
      </c>
      <c r="E166" s="23" t="n">
        <v>1.8769311813976</v>
      </c>
      <c r="F166" s="24" t="n">
        <v>0.0131569</v>
      </c>
    </row>
    <row r="167" customFormat="false" ht="14.4" hidden="false" customHeight="false" outlineLevel="0" collapsed="false">
      <c r="A167" s="21" t="s">
        <v>323</v>
      </c>
      <c r="B167" s="21" t="s">
        <v>324</v>
      </c>
      <c r="C167" s="22" t="n">
        <v>1.75337408259197</v>
      </c>
      <c r="D167" s="22" t="n">
        <v>1.99496209723588</v>
      </c>
      <c r="E167" s="23" t="n">
        <v>1.86638266645942</v>
      </c>
      <c r="F167" s="24" t="n">
        <v>0.0139773</v>
      </c>
    </row>
    <row r="168" customFormat="false" ht="14.4" hidden="false" customHeight="false" outlineLevel="0" collapsed="false">
      <c r="A168" s="21" t="s">
        <v>293</v>
      </c>
      <c r="B168" s="21" t="s">
        <v>294</v>
      </c>
      <c r="C168" s="22" t="n">
        <v>2.59621793760754</v>
      </c>
      <c r="D168" s="22" t="n">
        <v>1.45606548329859</v>
      </c>
      <c r="E168" s="23" t="n">
        <v>1.86574478308612</v>
      </c>
      <c r="F168" s="24" t="n">
        <v>0.0140285</v>
      </c>
    </row>
    <row r="169" customFormat="false" ht="14.4" hidden="false" customHeight="false" outlineLevel="0" collapsed="false">
      <c r="A169" s="21" t="s">
        <v>698</v>
      </c>
      <c r="B169" s="21" t="s">
        <v>699</v>
      </c>
      <c r="C169" s="22" t="n">
        <v>2.00353247005951</v>
      </c>
      <c r="D169" s="22" t="n">
        <v>1.71116966597646</v>
      </c>
      <c r="E169" s="23" t="n">
        <v>1.84584597203975</v>
      </c>
      <c r="F169" s="24" t="n">
        <v>0.0157201</v>
      </c>
    </row>
    <row r="170" customFormat="false" ht="14.4" hidden="false" customHeight="false" outlineLevel="0" collapsed="false">
      <c r="A170" s="21" t="s">
        <v>339</v>
      </c>
      <c r="B170" s="21" t="s">
        <v>340</v>
      </c>
      <c r="C170" s="22" t="n">
        <v>1.72407830169506</v>
      </c>
      <c r="D170" s="22" t="n">
        <v>1.97566143668523</v>
      </c>
      <c r="E170" s="23" t="n">
        <v>1.84131601428586</v>
      </c>
      <c r="F170" s="24" t="n">
        <v>0.0161322</v>
      </c>
    </row>
    <row r="171" customFormat="false" ht="14.4" hidden="false" customHeight="false" outlineLevel="0" collapsed="false">
      <c r="A171" s="21" t="s">
        <v>700</v>
      </c>
      <c r="B171" s="21" t="s">
        <v>701</v>
      </c>
      <c r="C171" s="22" t="n">
        <v>1.69504869500653</v>
      </c>
      <c r="D171" s="22" t="n">
        <v>2.00217034982362</v>
      </c>
      <c r="E171" s="23" t="n">
        <v>1.83585348744475</v>
      </c>
      <c r="F171" s="24" t="n">
        <v>0.016643</v>
      </c>
    </row>
    <row r="172" customFormat="false" ht="14.4" hidden="false" customHeight="false" outlineLevel="0" collapsed="false">
      <c r="A172" s="21" t="s">
        <v>702</v>
      </c>
      <c r="B172" s="21" t="s">
        <v>703</v>
      </c>
      <c r="C172" s="22" t="n">
        <v>2.02618054108904</v>
      </c>
      <c r="D172" s="22" t="n">
        <v>1.67366242705494</v>
      </c>
      <c r="E172" s="23" t="n">
        <v>1.83312766041621</v>
      </c>
      <c r="F172" s="24" t="n">
        <v>0.0169038</v>
      </c>
    </row>
    <row r="173" customFormat="false" ht="14.4" hidden="false" customHeight="false" outlineLevel="0" collapsed="false">
      <c r="A173" s="21" t="s">
        <v>704</v>
      </c>
      <c r="B173" s="21" t="s">
        <v>705</v>
      </c>
      <c r="C173" s="22" t="n">
        <v>1.55926030493303</v>
      </c>
      <c r="D173" s="22" t="n">
        <v>2.19188444193416</v>
      </c>
      <c r="E173" s="23" t="n">
        <v>1.82222688482633</v>
      </c>
      <c r="F173" s="24" t="n">
        <v>0.017987</v>
      </c>
    </row>
    <row r="174" customFormat="false" ht="14.4" hidden="false" customHeight="false" outlineLevel="0" collapsed="false">
      <c r="A174" s="21" t="s">
        <v>7</v>
      </c>
      <c r="B174" s="21" t="s">
        <v>8</v>
      </c>
      <c r="C174" s="22" t="n">
        <v>1.79782571125786</v>
      </c>
      <c r="D174" s="22" t="n">
        <v>1.82796704921027</v>
      </c>
      <c r="E174" s="23" t="n">
        <v>1.81277109725272</v>
      </c>
      <c r="F174" s="24" t="n">
        <v>0.0189811</v>
      </c>
    </row>
    <row r="175" customFormat="false" ht="14.4" hidden="false" customHeight="false" outlineLevel="0" collapsed="false">
      <c r="A175" s="21" t="s">
        <v>706</v>
      </c>
      <c r="B175" s="21" t="s">
        <v>707</v>
      </c>
      <c r="C175" s="22" t="n">
        <v>1.81758800169569</v>
      </c>
      <c r="D175" s="22" t="n">
        <v>1.7585407800004</v>
      </c>
      <c r="E175" s="23" t="n">
        <v>1.78757691198434</v>
      </c>
      <c r="F175" s="24" t="n">
        <v>0.0218972</v>
      </c>
    </row>
    <row r="176" customFormat="false" ht="14.4" hidden="false" customHeight="false" outlineLevel="0" collapsed="false">
      <c r="A176" s="21" t="s">
        <v>708</v>
      </c>
      <c r="B176" s="21" t="s">
        <v>709</v>
      </c>
      <c r="C176" s="22" t="n">
        <v>1.87444489988576</v>
      </c>
      <c r="D176" s="22" t="n">
        <v>1.70220074071961</v>
      </c>
      <c r="E176" s="23" t="n">
        <v>1.78417535178776</v>
      </c>
      <c r="F176" s="24" t="n">
        <v>0.0223227</v>
      </c>
    </row>
    <row r="177" customFormat="false" ht="14.4" hidden="false" customHeight="false" outlineLevel="0" collapsed="false">
      <c r="A177" s="21" t="s">
        <v>309</v>
      </c>
      <c r="B177" s="21" t="s">
        <v>310</v>
      </c>
      <c r="C177" s="22" t="n">
        <v>1.37083346864846</v>
      </c>
      <c r="D177" s="22" t="n">
        <v>2.53836228142557</v>
      </c>
      <c r="E177" s="23" t="n">
        <v>1.7802495415417</v>
      </c>
      <c r="F177" s="24" t="n">
        <v>0.0228238</v>
      </c>
    </row>
    <row r="178" customFormat="false" ht="14.4" hidden="false" customHeight="false" outlineLevel="0" collapsed="false">
      <c r="A178" s="21" t="s">
        <v>69</v>
      </c>
      <c r="B178" s="21" t="s">
        <v>70</v>
      </c>
      <c r="C178" s="22" t="n">
        <v>1.84248602164791</v>
      </c>
      <c r="D178" s="22" t="n">
        <v>1.71676505026785</v>
      </c>
      <c r="E178" s="23" t="n">
        <v>1.77740515836645</v>
      </c>
      <c r="F178" s="24" t="n">
        <v>0.0231937</v>
      </c>
    </row>
    <row r="179" customFormat="false" ht="14.4" hidden="false" customHeight="false" outlineLevel="0" collapsed="false">
      <c r="A179" s="21" t="s">
        <v>301</v>
      </c>
      <c r="B179" s="21" t="s">
        <v>302</v>
      </c>
      <c r="C179" s="22" t="n">
        <v>1.63710982003138</v>
      </c>
      <c r="D179" s="22" t="n">
        <v>1.94245081298478</v>
      </c>
      <c r="E179" s="23" t="n">
        <v>1.77675733246951</v>
      </c>
      <c r="F179" s="24" t="n">
        <v>0.0232787</v>
      </c>
    </row>
    <row r="180" customFormat="false" ht="14.4" hidden="false" customHeight="false" outlineLevel="0" collapsed="false">
      <c r="A180" s="21" t="s">
        <v>710</v>
      </c>
      <c r="B180" s="21" t="s">
        <v>711</v>
      </c>
      <c r="C180" s="22" t="n">
        <v>1.62567368385819</v>
      </c>
      <c r="D180" s="22" t="n">
        <v>1.9378089662901</v>
      </c>
      <c r="E180" s="23" t="n">
        <v>1.76807092955043</v>
      </c>
      <c r="F180" s="24" t="n">
        <v>0.0244486</v>
      </c>
    </row>
    <row r="181" customFormat="false" ht="14.4" hidden="false" customHeight="false" outlineLevel="0" collapsed="false">
      <c r="A181" s="21" t="s">
        <v>137</v>
      </c>
      <c r="B181" s="21" t="s">
        <v>138</v>
      </c>
      <c r="C181" s="22" t="n">
        <v>1.53303105105644</v>
      </c>
      <c r="D181" s="22" t="n">
        <v>2.07386696668598</v>
      </c>
      <c r="E181" s="23" t="n">
        <v>1.76290121874851</v>
      </c>
      <c r="F181" s="24" t="n">
        <v>0.0251717</v>
      </c>
    </row>
    <row r="182" customFormat="false" ht="14.4" hidden="false" customHeight="false" outlineLevel="0" collapsed="false">
      <c r="A182" s="21" t="s">
        <v>712</v>
      </c>
      <c r="B182" s="21" t="s">
        <v>713</v>
      </c>
      <c r="C182" s="22" t="n">
        <v>1.63409149635494</v>
      </c>
      <c r="D182" s="22" t="n">
        <v>1.9126078829319</v>
      </c>
      <c r="E182" s="23" t="n">
        <v>1.76241397599866</v>
      </c>
      <c r="F182" s="24" t="n">
        <v>0.0252408</v>
      </c>
    </row>
    <row r="183" customFormat="false" ht="14.4" hidden="false" customHeight="false" outlineLevel="0" collapsed="false">
      <c r="A183" s="21" t="s">
        <v>275</v>
      </c>
      <c r="B183" s="21" t="s">
        <v>276</v>
      </c>
      <c r="C183" s="22" t="n">
        <v>1.65262961744747</v>
      </c>
      <c r="D183" s="22" t="n">
        <v>1.87925824054533</v>
      </c>
      <c r="E183" s="23" t="n">
        <v>1.75867295453851</v>
      </c>
      <c r="F183" s="24" t="n">
        <v>0.0257783</v>
      </c>
    </row>
    <row r="184" customFormat="false" ht="14.4" hidden="false" customHeight="false" outlineLevel="0" collapsed="false">
      <c r="A184" s="21" t="s">
        <v>463</v>
      </c>
      <c r="B184" s="21" t="s">
        <v>464</v>
      </c>
      <c r="C184" s="22" t="n">
        <v>1.41510189148512</v>
      </c>
      <c r="D184" s="22" t="n">
        <v>2.3016673322959</v>
      </c>
      <c r="E184" s="23" t="n">
        <v>1.75264785053727</v>
      </c>
      <c r="F184" s="24" t="n">
        <v>0.0266673</v>
      </c>
    </row>
    <row r="185" customFormat="false" ht="14.4" hidden="false" customHeight="false" outlineLevel="0" collapsed="false">
      <c r="A185" s="21" t="s">
        <v>714</v>
      </c>
      <c r="B185" s="21" t="s">
        <v>715</v>
      </c>
      <c r="C185" s="22" t="n">
        <v>1.7045607782897</v>
      </c>
      <c r="D185" s="22" t="n">
        <v>1.80308354905344</v>
      </c>
      <c r="E185" s="23" t="n">
        <v>1.7524385090799</v>
      </c>
      <c r="F185" s="24" t="n">
        <v>0.0266987</v>
      </c>
    </row>
    <row r="186" customFormat="false" ht="14.4" hidden="false" customHeight="false" outlineLevel="0" collapsed="false">
      <c r="A186" s="21" t="s">
        <v>716</v>
      </c>
      <c r="B186" s="21" t="s">
        <v>717</v>
      </c>
      <c r="C186" s="22" t="n">
        <v>1.68195199510428</v>
      </c>
      <c r="D186" s="22" t="n">
        <v>1.82726889328912</v>
      </c>
      <c r="E186" s="23" t="n">
        <v>1.75160165655271</v>
      </c>
      <c r="F186" s="24" t="n">
        <v>0.0268246</v>
      </c>
    </row>
    <row r="187" customFormat="false" ht="14.4" hidden="false" customHeight="false" outlineLevel="0" collapsed="false">
      <c r="A187" s="21" t="s">
        <v>718</v>
      </c>
      <c r="B187" s="21" t="s">
        <v>719</v>
      </c>
      <c r="C187" s="22" t="n">
        <v>1.6992939796517</v>
      </c>
      <c r="D187" s="22" t="n">
        <v>1.80398637453593</v>
      </c>
      <c r="E187" s="23" t="n">
        <v>1.7500758578789</v>
      </c>
      <c r="F187" s="24" t="n">
        <v>0.0270557</v>
      </c>
    </row>
    <row r="188" customFormat="false" ht="14.4" hidden="false" customHeight="false" outlineLevel="0" collapsed="false">
      <c r="A188" s="21" t="s">
        <v>720</v>
      </c>
      <c r="B188" s="21" t="s">
        <v>721</v>
      </c>
      <c r="C188" s="22" t="n">
        <v>1.85909160456112</v>
      </c>
      <c r="D188" s="22" t="n">
        <v>1.63880039674867</v>
      </c>
      <c r="E188" s="23" t="n">
        <v>1.74200922041392</v>
      </c>
      <c r="F188" s="24" t="n">
        <v>0.0283096</v>
      </c>
    </row>
    <row r="189" customFormat="false" ht="14.4" hidden="false" customHeight="false" outlineLevel="0" collapsed="false">
      <c r="A189" s="21" t="s">
        <v>722</v>
      </c>
      <c r="B189" s="21" t="s">
        <v>723</v>
      </c>
      <c r="C189" s="22" t="n">
        <v>1.77035291789402</v>
      </c>
      <c r="D189" s="22" t="n">
        <v>1.70749046660772</v>
      </c>
      <c r="E189" s="23" t="n">
        <v>1.73835356894214</v>
      </c>
      <c r="F189" s="24" t="n">
        <v>0.0288962</v>
      </c>
    </row>
    <row r="190" customFormat="false" ht="14.4" hidden="false" customHeight="false" outlineLevel="0" collapsed="false">
      <c r="A190" s="21" t="s">
        <v>724</v>
      </c>
      <c r="B190" s="21" t="s">
        <v>725</v>
      </c>
      <c r="C190" s="22" t="n">
        <v>1.55690020933496</v>
      </c>
      <c r="D190" s="22" t="n">
        <v>1.95826576901916</v>
      </c>
      <c r="E190" s="23" t="n">
        <v>1.73466880624905</v>
      </c>
      <c r="F190" s="24" t="n">
        <v>0.0294992</v>
      </c>
    </row>
    <row r="191" customFormat="false" ht="14.4" hidden="false" customHeight="false" outlineLevel="0" collapsed="false">
      <c r="A191" s="21" t="s">
        <v>726</v>
      </c>
      <c r="B191" s="21" t="s">
        <v>727</v>
      </c>
      <c r="C191" s="22" t="n">
        <v>1.62712084080699</v>
      </c>
      <c r="D191" s="22" t="n">
        <v>1.84336859533134</v>
      </c>
      <c r="E191" s="23" t="n">
        <v>1.72850747074464</v>
      </c>
      <c r="F191" s="24" t="n">
        <v>0.0305348</v>
      </c>
    </row>
    <row r="192" customFormat="false" ht="14.4" hidden="false" customHeight="false" outlineLevel="0" collapsed="false">
      <c r="A192" s="21" t="s">
        <v>728</v>
      </c>
      <c r="B192" s="21" t="s">
        <v>729</v>
      </c>
      <c r="C192" s="22" t="n">
        <v>1.63488329643745</v>
      </c>
      <c r="D192" s="22" t="n">
        <v>1.82600544874842</v>
      </c>
      <c r="E192" s="23" t="n">
        <v>1.72516716205637</v>
      </c>
      <c r="F192" s="24" t="n">
        <v>0.0311107</v>
      </c>
    </row>
    <row r="193" customFormat="false" ht="14.4" hidden="false" customHeight="false" outlineLevel="0" collapsed="false">
      <c r="A193" s="21" t="s">
        <v>391</v>
      </c>
      <c r="B193" s="21" t="s">
        <v>392</v>
      </c>
      <c r="C193" s="22" t="n">
        <v>1.82203518688849</v>
      </c>
      <c r="D193" s="22" t="n">
        <v>1.62577440470296</v>
      </c>
      <c r="E193" s="23" t="n">
        <v>1.71831888775747</v>
      </c>
      <c r="F193" s="24" t="n">
        <v>0.0323244</v>
      </c>
    </row>
    <row r="194" customFormat="false" ht="14.4" hidden="false" customHeight="false" outlineLevel="0" collapsed="false">
      <c r="A194" s="21" t="s">
        <v>273</v>
      </c>
      <c r="B194" s="21" t="s">
        <v>274</v>
      </c>
      <c r="C194" s="22" t="n">
        <v>1.54845283582919</v>
      </c>
      <c r="D194" s="22" t="n">
        <v>1.91983972063091</v>
      </c>
      <c r="E194" s="23" t="n">
        <v>1.71426211102711</v>
      </c>
      <c r="F194" s="24" t="n">
        <v>0.0330646</v>
      </c>
    </row>
    <row r="195" customFormat="false" ht="14.4" hidden="false" customHeight="false" outlineLevel="0" collapsed="false">
      <c r="A195" s="21" t="s">
        <v>730</v>
      </c>
      <c r="B195" s="21" t="s">
        <v>731</v>
      </c>
      <c r="C195" s="22" t="n">
        <v>1.6218311866994</v>
      </c>
      <c r="D195" s="22" t="n">
        <v>1.80774655404978</v>
      </c>
      <c r="E195" s="23" t="n">
        <v>1.7097496896897</v>
      </c>
      <c r="F195" s="24" t="n">
        <v>0.0339072</v>
      </c>
    </row>
    <row r="196" customFormat="false" ht="14.4" hidden="false" customHeight="false" outlineLevel="0" collapsed="false">
      <c r="A196" s="21" t="s">
        <v>732</v>
      </c>
      <c r="B196" s="21" t="s">
        <v>733</v>
      </c>
      <c r="C196" s="22" t="n">
        <v>1.74197331809951</v>
      </c>
      <c r="D196" s="22" t="n">
        <v>1.67474167713307</v>
      </c>
      <c r="E196" s="23" t="n">
        <v>1.70769602986827</v>
      </c>
      <c r="F196" s="24" t="n">
        <v>0.0342974</v>
      </c>
    </row>
    <row r="197" customFormat="false" ht="14.4" hidden="false" customHeight="false" outlineLevel="0" collapsed="false">
      <c r="A197" s="21" t="s">
        <v>734</v>
      </c>
      <c r="B197" s="21" t="s">
        <v>735</v>
      </c>
      <c r="C197" s="22" t="n">
        <v>1.437219078784</v>
      </c>
      <c r="D197" s="22" t="n">
        <v>2.09040611741322</v>
      </c>
      <c r="E197" s="23" t="n">
        <v>1.70333943503509</v>
      </c>
      <c r="F197" s="24" t="n">
        <v>0.0351395</v>
      </c>
    </row>
    <row r="198" customFormat="false" ht="14.4" hidden="false" customHeight="false" outlineLevel="0" collapsed="false">
      <c r="A198" s="21" t="s">
        <v>375</v>
      </c>
      <c r="B198" s="21" t="s">
        <v>376</v>
      </c>
      <c r="C198" s="22" t="n">
        <v>1.73105467107492</v>
      </c>
      <c r="D198" s="22" t="n">
        <v>1.66778609702144</v>
      </c>
      <c r="E198" s="23" t="n">
        <v>1.69883151967708</v>
      </c>
      <c r="F198" s="24" t="n">
        <v>0.0360318</v>
      </c>
    </row>
    <row r="199" customFormat="false" ht="14.4" hidden="false" customHeight="false" outlineLevel="0" collapsed="false">
      <c r="A199" s="21" t="s">
        <v>736</v>
      </c>
      <c r="B199" s="21" t="s">
        <v>737</v>
      </c>
      <c r="C199" s="22" t="n">
        <v>1.6823557535107</v>
      </c>
      <c r="D199" s="22" t="n">
        <v>1.70066739449934</v>
      </c>
      <c r="E199" s="23" t="n">
        <v>1.69146201534387</v>
      </c>
      <c r="F199" s="24" t="n">
        <v>0.0375374</v>
      </c>
    </row>
    <row r="200" customFormat="false" ht="14.4" hidden="false" customHeight="false" outlineLevel="0" collapsed="false">
      <c r="A200" s="21" t="s">
        <v>411</v>
      </c>
      <c r="B200" s="21" t="s">
        <v>412</v>
      </c>
      <c r="C200" s="22" t="n">
        <v>1.38420274319533</v>
      </c>
      <c r="D200" s="22" t="n">
        <v>2.16372687831046</v>
      </c>
      <c r="E200" s="23" t="n">
        <v>1.68832925113755</v>
      </c>
      <c r="F200" s="24" t="n">
        <v>0.0381956</v>
      </c>
    </row>
    <row r="201" customFormat="false" ht="14.4" hidden="false" customHeight="false" outlineLevel="0" collapsed="false">
      <c r="A201" s="21" t="s">
        <v>738</v>
      </c>
      <c r="B201" s="21" t="s">
        <v>739</v>
      </c>
      <c r="C201" s="22" t="n">
        <v>1.74707291426221</v>
      </c>
      <c r="D201" s="22" t="n">
        <v>1.63014954941263</v>
      </c>
      <c r="E201" s="23" t="n">
        <v>1.68658722047974</v>
      </c>
      <c r="F201" s="24" t="n">
        <v>0.0385663</v>
      </c>
    </row>
    <row r="202" customFormat="false" ht="14.4" hidden="false" customHeight="false" outlineLevel="0" collapsed="false">
      <c r="A202" s="21" t="s">
        <v>740</v>
      </c>
      <c r="B202" s="21" t="s">
        <v>741</v>
      </c>
      <c r="C202" s="22" t="n">
        <v>1.97566022078353</v>
      </c>
      <c r="D202" s="22" t="n">
        <v>1.46266587839246</v>
      </c>
      <c r="E202" s="23" t="n">
        <v>1.6808939634492</v>
      </c>
      <c r="F202" s="24" t="n">
        <v>0.039802</v>
      </c>
    </row>
    <row r="203" customFormat="false" ht="14.4" hidden="false" customHeight="false" outlineLevel="0" collapsed="false">
      <c r="A203" s="21" t="s">
        <v>742</v>
      </c>
      <c r="B203" s="21" t="s">
        <v>743</v>
      </c>
      <c r="C203" s="22" t="n">
        <v>1.64428173199576</v>
      </c>
      <c r="D203" s="22" t="n">
        <v>1.70817174167036</v>
      </c>
      <c r="E203" s="23" t="n">
        <v>1.67561793892307</v>
      </c>
      <c r="F203" s="24" t="n">
        <v>0.0409809</v>
      </c>
    </row>
    <row r="204" customFormat="false" ht="14.4" hidden="false" customHeight="false" outlineLevel="0" collapsed="false">
      <c r="A204" s="21" t="s">
        <v>744</v>
      </c>
      <c r="B204" s="21" t="s">
        <v>745</v>
      </c>
      <c r="C204" s="22" t="n">
        <v>1.46339624920473</v>
      </c>
      <c r="D204" s="22" t="n">
        <v>1.95819270654335</v>
      </c>
      <c r="E204" s="23" t="n">
        <v>1.67501818543196</v>
      </c>
      <c r="F204" s="24" t="n">
        <v>0.041117</v>
      </c>
    </row>
    <row r="205" customFormat="false" ht="14.4" hidden="false" customHeight="false" outlineLevel="0" collapsed="false">
      <c r="A205" s="21" t="s">
        <v>746</v>
      </c>
      <c r="B205" s="21" t="s">
        <v>747</v>
      </c>
      <c r="C205" s="22" t="n">
        <v>1.69887774403913</v>
      </c>
      <c r="D205" s="22" t="n">
        <v>1.64462643304309</v>
      </c>
      <c r="E205" s="23" t="n">
        <v>1.67131195080104</v>
      </c>
      <c r="F205" s="24" t="n">
        <v>0.0419677</v>
      </c>
    </row>
    <row r="206" customFormat="false" ht="14.4" hidden="false" customHeight="false" outlineLevel="0" collapsed="false">
      <c r="A206" s="21" t="s">
        <v>277</v>
      </c>
      <c r="B206" s="21" t="s">
        <v>278</v>
      </c>
      <c r="C206" s="22" t="n">
        <v>1.73690227255268</v>
      </c>
      <c r="D206" s="22" t="n">
        <v>1.58030565441768</v>
      </c>
      <c r="E206" s="23" t="n">
        <v>1.65490770727345</v>
      </c>
      <c r="F206" s="24" t="n">
        <v>0.0459389</v>
      </c>
    </row>
    <row r="207" customFormat="false" ht="14.4" hidden="false" customHeight="false" outlineLevel="0" collapsed="false">
      <c r="A207" s="21" t="s">
        <v>748</v>
      </c>
      <c r="B207" s="21" t="s">
        <v>749</v>
      </c>
      <c r="C207" s="22" t="n">
        <v>1.55220620460502</v>
      </c>
      <c r="D207" s="22" t="n">
        <v>1.76256862768272</v>
      </c>
      <c r="E207" s="23" t="n">
        <v>1.65071240030085</v>
      </c>
      <c r="F207" s="24" t="n">
        <v>0.0470105</v>
      </c>
    </row>
    <row r="208" customFormat="false" ht="14.4" hidden="false" customHeight="false" outlineLevel="0" collapsed="false">
      <c r="A208" s="21" t="s">
        <v>750</v>
      </c>
      <c r="B208" s="21" t="s">
        <v>751</v>
      </c>
      <c r="C208" s="22" t="n">
        <v>1.21186484526786</v>
      </c>
      <c r="D208" s="22" t="n">
        <v>2.58483798803207</v>
      </c>
      <c r="E208" s="23" t="n">
        <v>1.65010243147545</v>
      </c>
      <c r="F208" s="24" t="n">
        <v>0.0471683</v>
      </c>
    </row>
    <row r="209" customFormat="false" ht="14.4" hidden="false" customHeight="false" outlineLevel="0" collapsed="false">
      <c r="A209" s="21" t="s">
        <v>752</v>
      </c>
      <c r="B209" s="21" t="s">
        <v>753</v>
      </c>
      <c r="C209" s="22" t="n">
        <v>1.67148003446123</v>
      </c>
      <c r="D209" s="22" t="n">
        <v>1.61901990240818</v>
      </c>
      <c r="E209" s="23" t="n">
        <v>1.64483178495076</v>
      </c>
      <c r="F209" s="24" t="n">
        <v>0.0485528</v>
      </c>
    </row>
    <row r="210" customFormat="false" ht="14.4" hidden="false" customHeight="false" outlineLevel="0" collapsed="false">
      <c r="A210" s="21" t="s">
        <v>754</v>
      </c>
      <c r="B210" s="21" t="s">
        <v>755</v>
      </c>
      <c r="C210" s="22" t="n">
        <v>1.74779187627307</v>
      </c>
      <c r="D210" s="22" t="n">
        <v>1.5520960486805</v>
      </c>
      <c r="E210" s="23" t="n">
        <v>1.64414121132158</v>
      </c>
      <c r="F210" s="24" t="n">
        <v>0.048737</v>
      </c>
    </row>
    <row r="211" customFormat="false" ht="14.4" hidden="false" customHeight="false" outlineLevel="0" collapsed="false">
      <c r="A211" s="21" t="s">
        <v>756</v>
      </c>
      <c r="B211" s="21" t="s">
        <v>757</v>
      </c>
      <c r="C211" s="22" t="n">
        <v>1.29007963393353</v>
      </c>
      <c r="D211" s="22" t="n">
        <v>2.26032394474276</v>
      </c>
      <c r="E211" s="23" t="n">
        <v>1.64262897024913</v>
      </c>
      <c r="F211" s="24" t="n">
        <v>0.04914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true" hidden="false" outlineLevel="0" max="1" min="1" style="16" width="11.21"/>
    <col collapsed="false" customWidth="true" hidden="false" outlineLevel="0" max="2" min="2" style="16" width="69.55"/>
    <col collapsed="false" customWidth="true" hidden="false" outlineLevel="0" max="3" min="3" style="28" width="11.21"/>
    <col collapsed="false" customWidth="true" hidden="false" outlineLevel="0" max="5" min="4" style="28" width="8.99"/>
    <col collapsed="false" customWidth="true" hidden="false" outlineLevel="0" max="6" min="6" style="29" width="9.55"/>
    <col collapsed="false" customWidth="false" hidden="false" outlineLevel="0" max="257" min="7" style="16" width="8.88"/>
  </cols>
  <sheetData>
    <row r="1" customFormat="false" ht="14.4" hidden="false" customHeight="false" outlineLevel="0" collapsed="false">
      <c r="A1" s="16" t="s">
        <v>758</v>
      </c>
    </row>
    <row r="2" customFormat="false" ht="43.2" hidden="false" customHeight="false" outlineLevel="0" collapsed="false">
      <c r="A2" s="17" t="s">
        <v>2</v>
      </c>
      <c r="B2" s="17" t="s">
        <v>3</v>
      </c>
      <c r="C2" s="30" t="s">
        <v>759</v>
      </c>
      <c r="D2" s="18" t="s">
        <v>760</v>
      </c>
      <c r="E2" s="7" t="s">
        <v>761</v>
      </c>
      <c r="F2" s="20" t="s">
        <v>762</v>
      </c>
    </row>
    <row r="3" customFormat="false" ht="14.4" hidden="false" customHeight="false" outlineLevel="0" collapsed="false">
      <c r="A3" s="21" t="s">
        <v>500</v>
      </c>
      <c r="B3" s="21" t="s">
        <v>501</v>
      </c>
      <c r="C3" s="30" t="n">
        <v>0.152390581285403</v>
      </c>
      <c r="D3" s="31" t="n">
        <v>0.159688325800254</v>
      </c>
      <c r="E3" s="30" t="n">
        <v>0.155954127245865</v>
      </c>
      <c r="F3" s="32" t="n">
        <v>2.48562E-009</v>
      </c>
    </row>
    <row r="4" customFormat="false" ht="14.4" hidden="false" customHeight="false" outlineLevel="0" collapsed="false">
      <c r="A4" s="21" t="s">
        <v>763</v>
      </c>
      <c r="B4" s="21" t="s">
        <v>764</v>
      </c>
      <c r="C4" s="30" t="n">
        <v>0.155636909460113</v>
      </c>
      <c r="D4" s="31" t="n">
        <v>0.203017975602709</v>
      </c>
      <c r="E4" s="30" t="n">
        <v>0.176197741079811</v>
      </c>
      <c r="F4" s="32" t="n">
        <v>2.56253E-008</v>
      </c>
    </row>
    <row r="5" customFormat="false" ht="14.4" hidden="false" customHeight="false" outlineLevel="0" collapsed="false">
      <c r="A5" s="21" t="s">
        <v>765</v>
      </c>
      <c r="B5" s="21" t="s">
        <v>766</v>
      </c>
      <c r="C5" s="30" t="n">
        <v>0.163837477972513</v>
      </c>
      <c r="D5" s="31" t="n">
        <v>0.198228411204742</v>
      </c>
      <c r="E5" s="30" t="n">
        <v>0.179399628217302</v>
      </c>
      <c r="F5" s="32" t="n">
        <v>3.56977E-008</v>
      </c>
    </row>
    <row r="6" customFormat="false" ht="14.4" hidden="false" customHeight="false" outlineLevel="0" collapsed="false">
      <c r="A6" s="21" t="s">
        <v>421</v>
      </c>
      <c r="B6" s="21" t="s">
        <v>422</v>
      </c>
      <c r="C6" s="30" t="n">
        <v>0.180344181032027</v>
      </c>
      <c r="D6" s="31" t="n">
        <v>0.243634363228575</v>
      </c>
      <c r="E6" s="30" t="n">
        <v>0.207265392565289</v>
      </c>
      <c r="F6" s="32" t="n">
        <v>4.52411E-007</v>
      </c>
    </row>
    <row r="7" customFormat="false" ht="14.4" hidden="false" customHeight="false" outlineLevel="0" collapsed="false">
      <c r="A7" s="21" t="s">
        <v>480</v>
      </c>
      <c r="B7" s="21" t="s">
        <v>481</v>
      </c>
      <c r="C7" s="30" t="n">
        <v>0.261777633518942</v>
      </c>
      <c r="D7" s="31" t="n">
        <v>0.203877641906465</v>
      </c>
      <c r="E7" s="30" t="n">
        <v>0.229227969454181</v>
      </c>
      <c r="F7" s="32" t="n">
        <v>2.34928E-006</v>
      </c>
    </row>
    <row r="8" customFormat="false" ht="14.4" hidden="false" customHeight="false" outlineLevel="0" collapsed="false">
      <c r="A8" s="21" t="s">
        <v>273</v>
      </c>
      <c r="B8" s="21" t="s">
        <v>274</v>
      </c>
      <c r="C8" s="30" t="n">
        <v>0.228413258559742</v>
      </c>
      <c r="D8" s="31" t="n">
        <v>0.248760980365559</v>
      </c>
      <c r="E8" s="30" t="n">
        <v>0.238153284451335</v>
      </c>
      <c r="F8" s="32" t="n">
        <v>4.2727E-006</v>
      </c>
    </row>
    <row r="9" customFormat="false" ht="14.4" hidden="false" customHeight="false" outlineLevel="0" collapsed="false">
      <c r="A9" s="21" t="s">
        <v>767</v>
      </c>
      <c r="B9" s="21" t="s">
        <v>768</v>
      </c>
      <c r="C9" s="30" t="n">
        <v>0.203151319398193</v>
      </c>
      <c r="D9" s="31" t="n">
        <v>0.305950996741069</v>
      </c>
      <c r="E9" s="30" t="n">
        <v>0.244172327207164</v>
      </c>
      <c r="F9" s="32" t="n">
        <v>6.26643E-006</v>
      </c>
    </row>
    <row r="10" customFormat="false" ht="14.4" hidden="false" customHeight="false" outlineLevel="0" collapsed="false">
      <c r="A10" s="21" t="s">
        <v>769</v>
      </c>
      <c r="B10" s="21" t="s">
        <v>770</v>
      </c>
      <c r="C10" s="30" t="n">
        <v>0.22063587614835</v>
      </c>
      <c r="D10" s="31" t="n">
        <v>0.279930630668724</v>
      </c>
      <c r="E10" s="30" t="n">
        <v>0.246771364512906</v>
      </c>
      <c r="F10" s="32" t="n">
        <v>7.35793E-006</v>
      </c>
    </row>
    <row r="11" customFormat="false" ht="14.4" hidden="false" customHeight="false" outlineLevel="0" collapsed="false">
      <c r="A11" s="21" t="s">
        <v>771</v>
      </c>
      <c r="B11" s="21" t="s">
        <v>772</v>
      </c>
      <c r="C11" s="30" t="n">
        <v>0.237578773110805</v>
      </c>
      <c r="D11" s="31" t="n">
        <v>0.257947582317559</v>
      </c>
      <c r="E11" s="30" t="n">
        <v>0.247344543685986</v>
      </c>
      <c r="F11" s="32" t="n">
        <v>7.62027E-006</v>
      </c>
    </row>
    <row r="12" customFormat="false" ht="14.4" hidden="false" customHeight="false" outlineLevel="0" collapsed="false">
      <c r="A12" s="21" t="s">
        <v>773</v>
      </c>
      <c r="B12" s="21" t="s">
        <v>774</v>
      </c>
      <c r="C12" s="30" t="n">
        <v>0.267285095161645</v>
      </c>
      <c r="D12" s="31" t="n">
        <v>0.251749607101346</v>
      </c>
      <c r="E12" s="30" t="n">
        <v>0.259284850888044</v>
      </c>
      <c r="F12" s="32" t="n">
        <v>1.535E-005</v>
      </c>
    </row>
    <row r="13" customFormat="false" ht="14.4" hidden="false" customHeight="false" outlineLevel="0" collapsed="false">
      <c r="A13" s="21" t="s">
        <v>775</v>
      </c>
      <c r="B13" s="21" t="s">
        <v>776</v>
      </c>
      <c r="C13" s="30" t="n">
        <v>0.284052364293995</v>
      </c>
      <c r="D13" s="31" t="n">
        <v>0.259201965284411</v>
      </c>
      <c r="E13" s="30" t="n">
        <v>0.271058791655928</v>
      </c>
      <c r="F13" s="32" t="n">
        <v>2.90936E-005</v>
      </c>
    </row>
    <row r="14" customFormat="false" ht="14.4" hidden="false" customHeight="false" outlineLevel="0" collapsed="false">
      <c r="A14" s="21" t="s">
        <v>600</v>
      </c>
      <c r="B14" s="21" t="s">
        <v>601</v>
      </c>
      <c r="C14" s="30" t="n">
        <v>0.26353299871626</v>
      </c>
      <c r="D14" s="31" t="n">
        <v>0.288974188953614</v>
      </c>
      <c r="E14" s="30" t="n">
        <v>0.275667851083405</v>
      </c>
      <c r="F14" s="32" t="n">
        <v>3.68977E-005</v>
      </c>
    </row>
    <row r="15" customFormat="false" ht="14.4" hidden="false" customHeight="false" outlineLevel="0" collapsed="false">
      <c r="A15" s="21" t="s">
        <v>777</v>
      </c>
      <c r="B15" s="21" t="s">
        <v>778</v>
      </c>
      <c r="C15" s="30" t="n">
        <v>0.23968048259585</v>
      </c>
      <c r="D15" s="31" t="n">
        <v>0.325154902204595</v>
      </c>
      <c r="E15" s="30" t="n">
        <v>0.275950430783784</v>
      </c>
      <c r="F15" s="32" t="n">
        <v>3.7431E-005</v>
      </c>
    </row>
    <row r="16" customFormat="false" ht="14.4" hidden="false" customHeight="false" outlineLevel="0" collapsed="false">
      <c r="A16" s="21" t="s">
        <v>476</v>
      </c>
      <c r="B16" s="21" t="s">
        <v>477</v>
      </c>
      <c r="C16" s="30" t="n">
        <v>0.331139363905521</v>
      </c>
      <c r="D16" s="31" t="n">
        <v>0.251214133919515</v>
      </c>
      <c r="E16" s="30" t="n">
        <v>0.285692071296453</v>
      </c>
      <c r="F16" s="32" t="n">
        <v>6.04746E-005</v>
      </c>
    </row>
    <row r="17" customFormat="false" ht="14.4" hidden="false" customHeight="false" outlineLevel="0" collapsed="false">
      <c r="A17" s="21" t="s">
        <v>251</v>
      </c>
      <c r="B17" s="21" t="s">
        <v>252</v>
      </c>
      <c r="C17" s="30" t="n">
        <v>0.251779346523354</v>
      </c>
      <c r="D17" s="31" t="n">
        <v>0.331870759702745</v>
      </c>
      <c r="E17" s="30" t="n">
        <v>0.286329779149554</v>
      </c>
      <c r="F17" s="32" t="n">
        <v>6.23427E-005</v>
      </c>
    </row>
    <row r="18" customFormat="false" ht="14.4" hidden="false" customHeight="false" outlineLevel="0" collapsed="false">
      <c r="A18" s="21" t="s">
        <v>779</v>
      </c>
      <c r="B18" s="21" t="s">
        <v>780</v>
      </c>
      <c r="C18" s="30" t="n">
        <v>0.293503998564256</v>
      </c>
      <c r="D18" s="31" t="n">
        <v>0.28853254420247</v>
      </c>
      <c r="E18" s="30" t="n">
        <v>0.290997039590636</v>
      </c>
      <c r="F18" s="32" t="n">
        <v>7.76172E-005</v>
      </c>
    </row>
    <row r="19" customFormat="false" ht="14.4" hidden="false" customHeight="false" outlineLevel="0" collapsed="false">
      <c r="A19" s="21" t="s">
        <v>781</v>
      </c>
      <c r="B19" s="21" t="s">
        <v>782</v>
      </c>
      <c r="C19" s="30" t="n">
        <v>0.258067849655917</v>
      </c>
      <c r="D19" s="31" t="n">
        <v>0.347537003940346</v>
      </c>
      <c r="E19" s="30" t="n">
        <v>0.296193555088438</v>
      </c>
      <c r="F19" s="32" t="n">
        <v>9.83682E-005</v>
      </c>
    </row>
    <row r="20" customFormat="false" ht="14.4" hidden="false" customHeight="false" outlineLevel="0" collapsed="false">
      <c r="A20" s="21" t="s">
        <v>530</v>
      </c>
      <c r="B20" s="21" t="s">
        <v>531</v>
      </c>
      <c r="C20" s="30" t="n">
        <v>0.290020005681076</v>
      </c>
      <c r="D20" s="31" t="n">
        <v>0.309215998052079</v>
      </c>
      <c r="E20" s="30" t="n">
        <v>0.299310538596003</v>
      </c>
      <c r="F20" s="32" t="n">
        <v>0.000113</v>
      </c>
    </row>
    <row r="21" customFormat="false" ht="14.4" hidden="false" customHeight="false" outlineLevel="0" collapsed="false">
      <c r="A21" s="21" t="s">
        <v>474</v>
      </c>
      <c r="B21" s="21" t="s">
        <v>475</v>
      </c>
      <c r="C21" s="30" t="n">
        <v>0.386110516856927</v>
      </c>
      <c r="D21" s="31" t="n">
        <v>0.246188478945761</v>
      </c>
      <c r="E21" s="30" t="n">
        <v>0.300667758389517</v>
      </c>
      <c r="F21" s="32" t="n">
        <v>0.000119939</v>
      </c>
    </row>
    <row r="22" customFormat="false" ht="14.4" hidden="false" customHeight="false" outlineLevel="0" collapsed="false">
      <c r="A22" s="21" t="s">
        <v>189</v>
      </c>
      <c r="B22" s="21" t="s">
        <v>190</v>
      </c>
      <c r="C22" s="30" t="n">
        <v>0.295038618705129</v>
      </c>
      <c r="D22" s="31" t="n">
        <v>0.320367155547751</v>
      </c>
      <c r="E22" s="30" t="n">
        <v>0.30718165804034</v>
      </c>
      <c r="F22" s="32" t="n">
        <v>0.000158629</v>
      </c>
    </row>
    <row r="23" customFormat="false" ht="14.4" hidden="false" customHeight="false" outlineLevel="0" collapsed="false">
      <c r="A23" s="21" t="s">
        <v>538</v>
      </c>
      <c r="B23" s="21" t="s">
        <v>539</v>
      </c>
      <c r="C23" s="30" t="n">
        <v>0.327781135221912</v>
      </c>
      <c r="D23" s="31" t="n">
        <v>0.30917133717048</v>
      </c>
      <c r="E23" s="30" t="n">
        <v>0.318204375579803</v>
      </c>
      <c r="F23" s="32" t="n">
        <v>0.000248784</v>
      </c>
    </row>
    <row r="24" customFormat="false" ht="14.4" hidden="false" customHeight="false" outlineLevel="0" collapsed="false">
      <c r="A24" s="21" t="s">
        <v>514</v>
      </c>
      <c r="B24" s="21" t="s">
        <v>515</v>
      </c>
      <c r="C24" s="30" t="n">
        <v>0.323351544902451</v>
      </c>
      <c r="D24" s="31" t="n">
        <v>0.315869580681845</v>
      </c>
      <c r="E24" s="30" t="n">
        <v>0.319566775293301</v>
      </c>
      <c r="F24" s="32" t="n">
        <v>0.00026251</v>
      </c>
    </row>
    <row r="25" customFormat="false" ht="14.4" hidden="false" customHeight="false" outlineLevel="0" collapsed="false">
      <c r="A25" s="21" t="s">
        <v>783</v>
      </c>
      <c r="B25" s="21" t="s">
        <v>784</v>
      </c>
      <c r="C25" s="30" t="n">
        <v>0.334350988310115</v>
      </c>
      <c r="D25" s="31" t="n">
        <v>0.309691957935139</v>
      </c>
      <c r="E25" s="30" t="n">
        <v>0.321549402290566</v>
      </c>
      <c r="F25" s="32" t="n">
        <v>0.000283644</v>
      </c>
    </row>
    <row r="26" customFormat="false" ht="14.4" hidden="false" customHeight="false" outlineLevel="0" collapsed="false">
      <c r="A26" s="21" t="s">
        <v>482</v>
      </c>
      <c r="B26" s="21" t="s">
        <v>483</v>
      </c>
      <c r="C26" s="30" t="n">
        <v>0.34950994441139</v>
      </c>
      <c r="D26" s="31" t="n">
        <v>0.301186190232582</v>
      </c>
      <c r="E26" s="30" t="n">
        <v>0.323553692733292</v>
      </c>
      <c r="F26" s="32" t="n">
        <v>0.000306474</v>
      </c>
    </row>
    <row r="27" customFormat="false" ht="14.4" hidden="false" customHeight="false" outlineLevel="0" collapsed="false">
      <c r="A27" s="21" t="s">
        <v>484</v>
      </c>
      <c r="B27" s="21" t="s">
        <v>485</v>
      </c>
      <c r="C27" s="30" t="n">
        <v>0.42499705013021</v>
      </c>
      <c r="D27" s="31" t="n">
        <v>0.267385042568848</v>
      </c>
      <c r="E27" s="30" t="n">
        <v>0.328251858443408</v>
      </c>
      <c r="F27" s="32" t="n">
        <v>0.000366231</v>
      </c>
    </row>
    <row r="28" customFormat="false" ht="14.4" hidden="false" customHeight="false" outlineLevel="0" collapsed="false">
      <c r="A28" s="21" t="s">
        <v>785</v>
      </c>
      <c r="B28" s="21" t="s">
        <v>786</v>
      </c>
      <c r="C28" s="30" t="n">
        <v>0.332427121350112</v>
      </c>
      <c r="D28" s="31" t="n">
        <v>0.339134265808862</v>
      </c>
      <c r="E28" s="30" t="n">
        <v>0.335747200150851</v>
      </c>
      <c r="F28" s="32" t="n">
        <v>0.000482096</v>
      </c>
    </row>
    <row r="29" customFormat="false" ht="14.4" hidden="false" customHeight="false" outlineLevel="0" collapsed="false">
      <c r="A29" s="21" t="s">
        <v>787</v>
      </c>
      <c r="B29" s="21" t="s">
        <v>788</v>
      </c>
      <c r="C29" s="30" t="n">
        <v>0.280101486877801</v>
      </c>
      <c r="D29" s="31" t="n">
        <v>0.451940021638049</v>
      </c>
      <c r="E29" s="30" t="n">
        <v>0.345852169768492</v>
      </c>
      <c r="F29" s="32" t="n">
        <v>0.000686484</v>
      </c>
    </row>
    <row r="30" customFormat="false" ht="14.4" hidden="false" customHeight="false" outlineLevel="0" collapsed="false">
      <c r="A30" s="21" t="s">
        <v>789</v>
      </c>
      <c r="B30" s="21" t="s">
        <v>790</v>
      </c>
      <c r="C30" s="30" t="n">
        <v>0.400488974805637</v>
      </c>
      <c r="D30" s="31" t="n">
        <v>0.319355697916316</v>
      </c>
      <c r="E30" s="30" t="n">
        <v>0.355350093995197</v>
      </c>
      <c r="F30" s="32" t="n">
        <v>0.000941039</v>
      </c>
    </row>
    <row r="31" customFormat="false" ht="14.4" hidden="false" customHeight="false" outlineLevel="0" collapsed="false">
      <c r="A31" s="21" t="s">
        <v>283</v>
      </c>
      <c r="B31" s="21" t="s">
        <v>284</v>
      </c>
      <c r="C31" s="30" t="n">
        <v>0.38558369823603</v>
      </c>
      <c r="D31" s="31" t="n">
        <v>0.343945897475874</v>
      </c>
      <c r="E31" s="30" t="n">
        <v>0.363576561996617</v>
      </c>
      <c r="F31" s="32" t="n">
        <v>0.00122152</v>
      </c>
    </row>
    <row r="32" customFormat="false" ht="14.4" hidden="false" customHeight="false" outlineLevel="0" collapsed="false">
      <c r="A32" s="21" t="s">
        <v>520</v>
      </c>
      <c r="B32" s="21" t="s">
        <v>521</v>
      </c>
      <c r="C32" s="30" t="n">
        <v>0.357901890404863</v>
      </c>
      <c r="D32" s="31" t="n">
        <v>0.379494708253974</v>
      </c>
      <c r="E32" s="30" t="n">
        <v>0.368382153456551</v>
      </c>
      <c r="F32" s="32" t="n">
        <v>0.00141547</v>
      </c>
    </row>
    <row r="33" customFormat="false" ht="14.4" hidden="false" customHeight="false" outlineLevel="0" collapsed="false">
      <c r="A33" s="21" t="s">
        <v>496</v>
      </c>
      <c r="B33" s="21" t="s">
        <v>497</v>
      </c>
      <c r="C33" s="30" t="n">
        <v>0.379282198885156</v>
      </c>
      <c r="D33" s="31" t="n">
        <v>0.37550044605692</v>
      </c>
      <c r="E33" s="30" t="n">
        <v>0.377381848449245</v>
      </c>
      <c r="F33" s="32" t="n">
        <v>0.00184776</v>
      </c>
    </row>
    <row r="34" customFormat="false" ht="14.4" hidden="false" customHeight="false" outlineLevel="0" collapsed="false">
      <c r="A34" s="21" t="s">
        <v>791</v>
      </c>
      <c r="B34" s="21" t="s">
        <v>792</v>
      </c>
      <c r="C34" s="30" t="n">
        <v>0.389708095053592</v>
      </c>
      <c r="D34" s="31" t="n">
        <v>0.375254427639817</v>
      </c>
      <c r="E34" s="30" t="n">
        <v>0.382344713152832</v>
      </c>
      <c r="F34" s="32" t="n">
        <v>0.00212949</v>
      </c>
    </row>
    <row r="35" customFormat="false" ht="14.4" hidden="false" customHeight="false" outlineLevel="0" collapsed="false">
      <c r="A35" s="21" t="s">
        <v>508</v>
      </c>
      <c r="B35" s="21" t="s">
        <v>509</v>
      </c>
      <c r="C35" s="30" t="n">
        <v>0.402158371672078</v>
      </c>
      <c r="D35" s="31" t="n">
        <v>0.370411106053149</v>
      </c>
      <c r="E35" s="30" t="n">
        <v>0.385632442270955</v>
      </c>
      <c r="F35" s="32" t="n">
        <v>0.00233493</v>
      </c>
    </row>
    <row r="36" customFormat="false" ht="14.4" hidden="false" customHeight="false" outlineLevel="0" collapsed="false">
      <c r="A36" s="21" t="s">
        <v>566</v>
      </c>
      <c r="B36" s="21" t="s">
        <v>567</v>
      </c>
      <c r="C36" s="30" t="n">
        <v>0.376850735481813</v>
      </c>
      <c r="D36" s="31" t="n">
        <v>0.398000094142862</v>
      </c>
      <c r="E36" s="30" t="n">
        <v>0.387136781597612</v>
      </c>
      <c r="F36" s="32" t="n">
        <v>0.00243422</v>
      </c>
    </row>
    <row r="37" customFormat="false" ht="14.4" hidden="false" customHeight="false" outlineLevel="0" collapsed="false">
      <c r="A37" s="21" t="s">
        <v>793</v>
      </c>
      <c r="B37" s="21" t="s">
        <v>794</v>
      </c>
      <c r="C37" s="30" t="n">
        <v>0.41662667580393</v>
      </c>
      <c r="D37" s="31" t="n">
        <v>0.362939517896892</v>
      </c>
      <c r="E37" s="30" t="n">
        <v>0.387934433486463</v>
      </c>
      <c r="F37" s="32" t="n">
        <v>0.00248826</v>
      </c>
    </row>
    <row r="38" customFormat="false" ht="14.4" hidden="false" customHeight="false" outlineLevel="0" collapsed="false">
      <c r="A38" s="21" t="s">
        <v>795</v>
      </c>
      <c r="B38" s="21" t="s">
        <v>796</v>
      </c>
      <c r="C38" s="30" t="n">
        <v>0.254722407068666</v>
      </c>
      <c r="D38" s="31" t="n">
        <v>0.825086400860616</v>
      </c>
      <c r="E38" s="30" t="n">
        <v>0.389268901167553</v>
      </c>
      <c r="F38" s="32" t="n">
        <v>0.00258087</v>
      </c>
    </row>
    <row r="39" customFormat="false" ht="14.4" hidden="false" customHeight="false" outlineLevel="0" collapsed="false">
      <c r="A39" s="21" t="s">
        <v>285</v>
      </c>
      <c r="B39" s="21" t="s">
        <v>286</v>
      </c>
      <c r="C39" s="30" t="n">
        <v>0.391066827926446</v>
      </c>
      <c r="D39" s="31" t="n">
        <v>0.427310848379551</v>
      </c>
      <c r="E39" s="30" t="n">
        <v>0.408386256987457</v>
      </c>
      <c r="F39" s="32" t="n">
        <v>0.00424787</v>
      </c>
    </row>
    <row r="40" customFormat="false" ht="14.4" hidden="false" customHeight="false" outlineLevel="0" collapsed="false">
      <c r="A40" s="21" t="s">
        <v>576</v>
      </c>
      <c r="B40" s="21" t="s">
        <v>577</v>
      </c>
      <c r="C40" s="30" t="n">
        <v>0.427761254513907</v>
      </c>
      <c r="D40" s="31" t="n">
        <v>0.396461976220193</v>
      </c>
      <c r="E40" s="30" t="n">
        <v>0.411517331691719</v>
      </c>
      <c r="F40" s="32" t="n">
        <v>0.00458943</v>
      </c>
    </row>
    <row r="41" customFormat="false" ht="14.4" hidden="false" customHeight="false" outlineLevel="0" collapsed="false">
      <c r="A41" s="33" t="s">
        <v>586</v>
      </c>
      <c r="B41" s="33" t="s">
        <v>587</v>
      </c>
      <c r="C41" s="30" t="n">
        <v>0.467471117168677</v>
      </c>
      <c r="D41" s="31" t="n">
        <v>0.387072614530004</v>
      </c>
      <c r="E41" s="34" t="n">
        <v>0.423489777825775</v>
      </c>
      <c r="F41" s="35" t="n">
        <v>0.00610527</v>
      </c>
    </row>
    <row r="42" customFormat="false" ht="14.4" hidden="false" customHeight="false" outlineLevel="0" collapsed="false">
      <c r="A42" s="21" t="s">
        <v>544</v>
      </c>
      <c r="B42" s="21" t="s">
        <v>545</v>
      </c>
      <c r="C42" s="30" t="n">
        <v>0.406130724753566</v>
      </c>
      <c r="D42" s="31" t="n">
        <v>0.447186206855074</v>
      </c>
      <c r="E42" s="30" t="n">
        <v>0.425670818338208</v>
      </c>
      <c r="F42" s="32" t="n">
        <v>0.00642015</v>
      </c>
    </row>
    <row r="43" customFormat="false" ht="14.4" hidden="false" customHeight="false" outlineLevel="0" collapsed="false">
      <c r="A43" s="21" t="s">
        <v>797</v>
      </c>
      <c r="B43" s="21" t="s">
        <v>798</v>
      </c>
      <c r="C43" s="30" t="n">
        <v>0.419367365366077</v>
      </c>
      <c r="D43" s="31" t="n">
        <v>0.437382331245741</v>
      </c>
      <c r="E43" s="30" t="n">
        <v>0.428185447015819</v>
      </c>
      <c r="F43" s="32" t="n">
        <v>0.00679913</v>
      </c>
    </row>
    <row r="44" customFormat="false" ht="14.4" hidden="false" customHeight="false" outlineLevel="0" collapsed="false">
      <c r="A44" s="21" t="s">
        <v>552</v>
      </c>
      <c r="B44" s="21" t="s">
        <v>553</v>
      </c>
      <c r="C44" s="30" t="n">
        <v>0.391715922631601</v>
      </c>
      <c r="D44" s="31" t="n">
        <v>0.4736618527349</v>
      </c>
      <c r="E44" s="30" t="n">
        <v>0.428809000972703</v>
      </c>
      <c r="F44" s="32" t="n">
        <v>0.0068958</v>
      </c>
    </row>
    <row r="45" customFormat="false" ht="14.4" hidden="false" customHeight="false" outlineLevel="0" collapsed="false">
      <c r="A45" s="21" t="s">
        <v>799</v>
      </c>
      <c r="B45" s="21" t="s">
        <v>800</v>
      </c>
      <c r="C45" s="30" t="n">
        <v>0.81756396117594</v>
      </c>
      <c r="D45" s="31" t="n">
        <v>0.295035411944406</v>
      </c>
      <c r="E45" s="30" t="n">
        <v>0.433597799718251</v>
      </c>
      <c r="F45" s="32" t="n">
        <v>0.0076752</v>
      </c>
    </row>
    <row r="46" customFormat="false" ht="14.4" hidden="false" customHeight="false" outlineLevel="0" collapsed="false">
      <c r="A46" s="21" t="s">
        <v>532</v>
      </c>
      <c r="B46" s="21" t="s">
        <v>533</v>
      </c>
      <c r="C46" s="30" t="n">
        <v>0.433990466707657</v>
      </c>
      <c r="D46" s="31" t="n">
        <v>0.439487349416287</v>
      </c>
      <c r="E46" s="30" t="n">
        <v>0.436721611847372</v>
      </c>
      <c r="F46" s="32" t="n">
        <v>0.00822011</v>
      </c>
    </row>
    <row r="47" customFormat="false" ht="14.4" hidden="false" customHeight="false" outlineLevel="0" collapsed="false">
      <c r="A47" s="21" t="s">
        <v>439</v>
      </c>
      <c r="B47" s="21" t="s">
        <v>440</v>
      </c>
      <c r="C47" s="30" t="n">
        <v>0.428624551862655</v>
      </c>
      <c r="D47" s="31" t="n">
        <v>0.449759821007528</v>
      </c>
      <c r="E47" s="30" t="n">
        <v>0.438937913012418</v>
      </c>
      <c r="F47" s="32" t="n">
        <v>0.00862492</v>
      </c>
    </row>
    <row r="48" customFormat="false" ht="14.4" hidden="false" customHeight="false" outlineLevel="0" collapsed="false">
      <c r="A48" s="21" t="s">
        <v>801</v>
      </c>
      <c r="B48" s="21" t="s">
        <v>802</v>
      </c>
      <c r="C48" s="30" t="n">
        <v>0.428051132161068</v>
      </c>
      <c r="D48" s="31" t="n">
        <v>0.462455118943728</v>
      </c>
      <c r="E48" s="30" t="n">
        <v>0.444588540489085</v>
      </c>
      <c r="F48" s="32" t="n">
        <v>0.00972831</v>
      </c>
    </row>
    <row r="49" customFormat="false" ht="14.4" hidden="false" customHeight="false" outlineLevel="0" collapsed="false">
      <c r="A49" s="21" t="s">
        <v>803</v>
      </c>
      <c r="B49" s="21" t="s">
        <v>804</v>
      </c>
      <c r="C49" s="30" t="n">
        <v>0.456626313126128</v>
      </c>
      <c r="D49" s="31" t="n">
        <v>0.437651948210921</v>
      </c>
      <c r="E49" s="30" t="n">
        <v>0.446937836205995</v>
      </c>
      <c r="F49" s="32" t="n">
        <v>0.0102184</v>
      </c>
    </row>
    <row r="50" customFormat="false" ht="14.4" hidden="false" customHeight="false" outlineLevel="0" collapsed="false">
      <c r="A50" s="21" t="s">
        <v>564</v>
      </c>
      <c r="B50" s="21" t="s">
        <v>565</v>
      </c>
      <c r="C50" s="30" t="n">
        <v>0.452968403092789</v>
      </c>
      <c r="D50" s="31" t="n">
        <v>0.442012772527506</v>
      </c>
      <c r="E50" s="30" t="n">
        <v>0.447423532857288</v>
      </c>
      <c r="F50" s="32" t="n">
        <v>0.0103221</v>
      </c>
    </row>
    <row r="51" customFormat="false" ht="14.4" hidden="false" customHeight="false" outlineLevel="0" collapsed="false">
      <c r="A51" s="21" t="s">
        <v>63</v>
      </c>
      <c r="B51" s="21" t="s">
        <v>64</v>
      </c>
      <c r="C51" s="30" t="n">
        <v>0.641346573458888</v>
      </c>
      <c r="D51" s="31" t="n">
        <v>0.344205905457853</v>
      </c>
      <c r="E51" s="30" t="n">
        <v>0.447982796963483</v>
      </c>
      <c r="F51" s="32" t="n">
        <v>0.0104425</v>
      </c>
    </row>
    <row r="52" customFormat="false" ht="14.4" hidden="false" customHeight="false" outlineLevel="0" collapsed="false">
      <c r="A52" s="21" t="s">
        <v>478</v>
      </c>
      <c r="B52" s="21" t="s">
        <v>479</v>
      </c>
      <c r="C52" s="30" t="n">
        <v>0.432197276419664</v>
      </c>
      <c r="D52" s="31" t="n">
        <v>0.46599265675335</v>
      </c>
      <c r="E52" s="30" t="n">
        <v>0.448459172480095</v>
      </c>
      <c r="F52" s="32" t="n">
        <v>0.0105459</v>
      </c>
    </row>
    <row r="53" customFormat="false" ht="14.4" hidden="false" customHeight="false" outlineLevel="0" collapsed="false">
      <c r="A53" s="21" t="s">
        <v>805</v>
      </c>
      <c r="B53" s="21" t="s">
        <v>806</v>
      </c>
      <c r="C53" s="30" t="n">
        <v>0.429082471692544</v>
      </c>
      <c r="D53" s="31" t="n">
        <v>0.47203301358175</v>
      </c>
      <c r="E53" s="30" t="n">
        <v>0.449534150723168</v>
      </c>
      <c r="F53" s="32" t="n">
        <v>0.0107823</v>
      </c>
    </row>
    <row r="54" customFormat="false" ht="14.4" hidden="false" customHeight="false" outlineLevel="0" collapsed="false">
      <c r="A54" s="21" t="s">
        <v>387</v>
      </c>
      <c r="B54" s="21" t="s">
        <v>388</v>
      </c>
      <c r="C54" s="30" t="n">
        <v>0.448125902902953</v>
      </c>
      <c r="D54" s="31" t="n">
        <v>0.458152998453076</v>
      </c>
      <c r="E54" s="30" t="n">
        <v>0.453083980642785</v>
      </c>
      <c r="F54" s="32" t="n">
        <v>0.0115922</v>
      </c>
    </row>
    <row r="55" customFormat="false" ht="14.4" hidden="false" customHeight="false" outlineLevel="0" collapsed="false">
      <c r="A55" s="21" t="s">
        <v>167</v>
      </c>
      <c r="B55" s="21" t="s">
        <v>168</v>
      </c>
      <c r="C55" s="30" t="n">
        <v>0.505752176833207</v>
      </c>
      <c r="D55" s="31" t="n">
        <v>0.411809144945585</v>
      </c>
      <c r="E55" s="30" t="n">
        <v>0.453971558200145</v>
      </c>
      <c r="F55" s="32" t="n">
        <v>0.0118019</v>
      </c>
    </row>
    <row r="56" customFormat="false" ht="14.4" hidden="false" customHeight="false" outlineLevel="0" collapsed="false">
      <c r="A56" s="21" t="s">
        <v>498</v>
      </c>
      <c r="B56" s="21" t="s">
        <v>499</v>
      </c>
      <c r="C56" s="30" t="n">
        <v>0.487446345990657</v>
      </c>
      <c r="D56" s="31" t="n">
        <v>0.428169349132888</v>
      </c>
      <c r="E56" s="30" t="n">
        <v>0.455889049983711</v>
      </c>
      <c r="F56" s="32" t="n">
        <v>0.012265</v>
      </c>
    </row>
    <row r="57" customFormat="false" ht="14.4" hidden="false" customHeight="false" outlineLevel="0" collapsed="false">
      <c r="A57" s="21" t="s">
        <v>504</v>
      </c>
      <c r="B57" s="21" t="s">
        <v>505</v>
      </c>
      <c r="C57" s="30" t="n">
        <v>0.437974904254239</v>
      </c>
      <c r="D57" s="31" t="n">
        <v>0.481518573508287</v>
      </c>
      <c r="E57" s="30" t="n">
        <v>0.45871570865758</v>
      </c>
      <c r="F57" s="32" t="n">
        <v>0.0129734</v>
      </c>
    </row>
    <row r="58" customFormat="false" ht="14.4" hidden="false" customHeight="false" outlineLevel="0" collapsed="false">
      <c r="A58" s="21" t="s">
        <v>807</v>
      </c>
      <c r="B58" s="21" t="s">
        <v>808</v>
      </c>
      <c r="C58" s="30" t="n">
        <v>0.452399351109617</v>
      </c>
      <c r="D58" s="31" t="n">
        <v>0.468955565668657</v>
      </c>
      <c r="E58" s="30" t="n">
        <v>0.460528705592829</v>
      </c>
      <c r="F58" s="32" t="n">
        <v>0.0134441</v>
      </c>
    </row>
    <row r="59" customFormat="false" ht="14.4" hidden="false" customHeight="false" outlineLevel="0" collapsed="false">
      <c r="A59" s="21" t="s">
        <v>809</v>
      </c>
      <c r="B59" s="21" t="s">
        <v>810</v>
      </c>
      <c r="C59" s="30" t="n">
        <v>0.427875978942123</v>
      </c>
      <c r="D59" s="31" t="n">
        <v>0.51197468539516</v>
      </c>
      <c r="E59" s="30" t="n">
        <v>0.466162717162107</v>
      </c>
      <c r="F59" s="32" t="n">
        <v>0.0149915</v>
      </c>
    </row>
    <row r="60" customFormat="false" ht="14.4" hidden="false" customHeight="false" outlineLevel="0" collapsed="false">
      <c r="A60" s="21" t="s">
        <v>526</v>
      </c>
      <c r="B60" s="21" t="s">
        <v>527</v>
      </c>
      <c r="C60" s="30" t="n">
        <v>0.468277203370132</v>
      </c>
      <c r="D60" s="31" t="n">
        <v>0.469066351414179</v>
      </c>
      <c r="E60" s="30" t="n">
        <v>0.468671445200915</v>
      </c>
      <c r="F60" s="32" t="n">
        <v>0.015723</v>
      </c>
    </row>
    <row r="61" customFormat="false" ht="14.4" hidden="false" customHeight="false" outlineLevel="0" collapsed="false">
      <c r="A61" s="21" t="s">
        <v>315</v>
      </c>
      <c r="B61" s="21" t="s">
        <v>316</v>
      </c>
      <c r="C61" s="30" t="n">
        <v>0.539602325736507</v>
      </c>
      <c r="D61" s="31" t="n">
        <v>0.415313094957828</v>
      </c>
      <c r="E61" s="30" t="n">
        <v>0.469369133834117</v>
      </c>
      <c r="F61" s="32" t="n">
        <v>0.0159312</v>
      </c>
    </row>
    <row r="62" customFormat="false" ht="14.4" hidden="false" customHeight="false" outlineLevel="0" collapsed="false">
      <c r="A62" s="21" t="s">
        <v>596</v>
      </c>
      <c r="B62" s="21" t="s">
        <v>597</v>
      </c>
      <c r="C62" s="30" t="n">
        <v>0.465214571220866</v>
      </c>
      <c r="D62" s="31" t="n">
        <v>0.477092069641676</v>
      </c>
      <c r="E62" s="30" t="n">
        <v>0.471078464241885</v>
      </c>
      <c r="F62" s="32" t="n">
        <v>0.0164503</v>
      </c>
    </row>
    <row r="63" customFormat="false" ht="14.4" hidden="false" customHeight="false" outlineLevel="0" collapsed="false">
      <c r="A63" s="21" t="s">
        <v>494</v>
      </c>
      <c r="B63" s="21" t="s">
        <v>495</v>
      </c>
      <c r="C63" s="30" t="n">
        <v>0.483272806422514</v>
      </c>
      <c r="D63" s="31" t="n">
        <v>0.460314643582948</v>
      </c>
      <c r="E63" s="30" t="n">
        <v>0.471514430677141</v>
      </c>
      <c r="F63" s="32" t="n">
        <v>0.0165847</v>
      </c>
    </row>
    <row r="64" customFormat="false" ht="14.4" hidden="false" customHeight="false" outlineLevel="0" collapsed="false">
      <c r="A64" s="21" t="s">
        <v>389</v>
      </c>
      <c r="B64" s="21" t="s">
        <v>390</v>
      </c>
      <c r="C64" s="30" t="n">
        <v>0.532376765810052</v>
      </c>
      <c r="D64" s="31" t="n">
        <v>0.42720786173609</v>
      </c>
      <c r="E64" s="30" t="n">
        <v>0.474029143925091</v>
      </c>
      <c r="F64" s="32" t="n">
        <v>0.0173766</v>
      </c>
    </row>
    <row r="65" customFormat="false" ht="14.4" hidden="false" customHeight="false" outlineLevel="0" collapsed="false">
      <c r="A65" s="21" t="s">
        <v>550</v>
      </c>
      <c r="B65" s="21" t="s">
        <v>551</v>
      </c>
      <c r="C65" s="30" t="n">
        <v>0.475355565060077</v>
      </c>
      <c r="D65" s="31" t="n">
        <v>0.477109979670605</v>
      </c>
      <c r="E65" s="30" t="n">
        <v>0.47623115657428</v>
      </c>
      <c r="F65" s="32" t="n">
        <v>0.0180934</v>
      </c>
    </row>
    <row r="66" customFormat="false" ht="14.4" hidden="false" customHeight="false" outlineLevel="0" collapsed="false">
      <c r="A66" s="21" t="s">
        <v>811</v>
      </c>
      <c r="B66" s="21" t="s">
        <v>812</v>
      </c>
      <c r="C66" s="30" t="n">
        <v>0.493698818069255</v>
      </c>
      <c r="D66" s="31" t="n">
        <v>0.464719117401763</v>
      </c>
      <c r="E66" s="30" t="n">
        <v>0.478770837865598</v>
      </c>
      <c r="F66" s="32" t="n">
        <v>0.0189479</v>
      </c>
    </row>
    <row r="67" customFormat="false" ht="14.4" hidden="false" customHeight="false" outlineLevel="0" collapsed="false">
      <c r="A67" s="21" t="s">
        <v>813</v>
      </c>
      <c r="B67" s="21" t="s">
        <v>814</v>
      </c>
      <c r="C67" s="30" t="n">
        <v>0.473489855883917</v>
      </c>
      <c r="D67" s="31" t="n">
        <v>0.493234943721882</v>
      </c>
      <c r="E67" s="30" t="n">
        <v>0.483160755811824</v>
      </c>
      <c r="F67" s="32" t="n">
        <v>0.0204966</v>
      </c>
    </row>
    <row r="68" customFormat="false" ht="14.4" hidden="false" customHeight="false" outlineLevel="0" collapsed="false">
      <c r="A68" s="21" t="s">
        <v>518</v>
      </c>
      <c r="B68" s="21" t="s">
        <v>519</v>
      </c>
      <c r="C68" s="30" t="n">
        <v>0.460241085630972</v>
      </c>
      <c r="D68" s="31" t="n">
        <v>0.514435355420562</v>
      </c>
      <c r="E68" s="30" t="n">
        <v>0.485831557004251</v>
      </c>
      <c r="F68" s="32" t="n">
        <v>0.0214845</v>
      </c>
    </row>
    <row r="69" customFormat="false" ht="14.4" hidden="false" customHeight="false" outlineLevel="0" collapsed="false">
      <c r="A69" s="21" t="s">
        <v>815</v>
      </c>
      <c r="B69" s="21" t="s">
        <v>816</v>
      </c>
      <c r="C69" s="30" t="n">
        <v>0.502694919424765</v>
      </c>
      <c r="D69" s="31" t="n">
        <v>0.486495340444041</v>
      </c>
      <c r="E69" s="30" t="n">
        <v>0.494462482874581</v>
      </c>
      <c r="F69" s="32" t="n">
        <v>0.024923</v>
      </c>
    </row>
    <row r="70" customFormat="false" ht="14.4" hidden="false" customHeight="false" outlineLevel="0" collapsed="false">
      <c r="A70" s="21" t="s">
        <v>817</v>
      </c>
      <c r="B70" s="21" t="s">
        <v>818</v>
      </c>
      <c r="C70" s="30" t="n">
        <v>0.447752565141409</v>
      </c>
      <c r="D70" s="31" t="n">
        <v>0.552626570182763</v>
      </c>
      <c r="E70" s="30" t="n">
        <v>0.494692373375917</v>
      </c>
      <c r="F70" s="32" t="n">
        <v>0.0250199</v>
      </c>
    </row>
    <row r="71" customFormat="false" ht="14.4" hidden="false" customHeight="false" outlineLevel="0" collapsed="false">
      <c r="A71" s="21" t="s">
        <v>470</v>
      </c>
      <c r="B71" s="21" t="s">
        <v>471</v>
      </c>
      <c r="C71" s="30" t="n">
        <v>0.46485477968519</v>
      </c>
      <c r="D71" s="31" t="n">
        <v>0.531056827730683</v>
      </c>
      <c r="E71" s="30" t="n">
        <v>0.49575545222454</v>
      </c>
      <c r="F71" s="32" t="n">
        <v>0.0254715</v>
      </c>
    </row>
    <row r="72" customFormat="false" ht="14.4" hidden="false" customHeight="false" outlineLevel="0" collapsed="false">
      <c r="A72" s="21" t="s">
        <v>819</v>
      </c>
      <c r="B72" s="21" t="s">
        <v>820</v>
      </c>
      <c r="C72" s="30" t="n">
        <v>0.464500081766209</v>
      </c>
      <c r="D72" s="31" t="n">
        <v>0.53860790868743</v>
      </c>
      <c r="E72" s="30" t="n">
        <v>0.498816518273564</v>
      </c>
      <c r="F72" s="32" t="n">
        <v>0.0268059</v>
      </c>
    </row>
    <row r="73" customFormat="false" ht="14.4" hidden="false" customHeight="false" outlineLevel="0" collapsed="false">
      <c r="A73" s="21" t="s">
        <v>821</v>
      </c>
      <c r="B73" s="21" t="s">
        <v>822</v>
      </c>
      <c r="C73" s="30" t="n">
        <v>0.522374769515168</v>
      </c>
      <c r="D73" s="31" t="n">
        <v>0.48101716630809</v>
      </c>
      <c r="E73" s="30" t="n">
        <v>0.500843633304399</v>
      </c>
      <c r="F73" s="32" t="n">
        <v>0.0277177</v>
      </c>
    </row>
    <row r="74" customFormat="false" ht="14.4" hidden="false" customHeight="false" outlineLevel="0" collapsed="false">
      <c r="A74" s="21" t="s">
        <v>823</v>
      </c>
      <c r="B74" s="21" t="s">
        <v>824</v>
      </c>
      <c r="C74" s="30" t="n">
        <v>0.462346647621869</v>
      </c>
      <c r="D74" s="31" t="n">
        <v>0.54798147176164</v>
      </c>
      <c r="E74" s="30" t="n">
        <v>0.501534880732584</v>
      </c>
      <c r="F74" s="32" t="n">
        <v>0.0280338</v>
      </c>
    </row>
    <row r="75" customFormat="false" ht="14.4" hidden="false" customHeight="false" outlineLevel="0" collapsed="false">
      <c r="A75" s="21" t="s">
        <v>490</v>
      </c>
      <c r="B75" s="21" t="s">
        <v>491</v>
      </c>
      <c r="C75" s="30" t="n">
        <v>0.468039236962146</v>
      </c>
      <c r="D75" s="31" t="n">
        <v>0.548481231258463</v>
      </c>
      <c r="E75" s="30" t="n">
        <v>0.505077359466523</v>
      </c>
      <c r="F75" s="32" t="n">
        <v>0.0296959</v>
      </c>
    </row>
    <row r="76" customFormat="false" ht="14.4" hidden="false" customHeight="false" outlineLevel="0" collapsed="false">
      <c r="A76" s="21" t="s">
        <v>825</v>
      </c>
      <c r="B76" s="21" t="s">
        <v>826</v>
      </c>
      <c r="C76" s="30" t="n">
        <v>0.4795792375779</v>
      </c>
      <c r="D76" s="31" t="n">
        <v>0.53479813982642</v>
      </c>
      <c r="E76" s="30" t="n">
        <v>0.505685733671098</v>
      </c>
      <c r="F76" s="32" t="n">
        <v>0.0299885</v>
      </c>
    </row>
    <row r="77" customFormat="false" ht="14.4" hidden="false" customHeight="false" outlineLevel="0" collapsed="false">
      <c r="A77" s="36" t="s">
        <v>827</v>
      </c>
      <c r="B77" s="36" t="s">
        <v>828</v>
      </c>
      <c r="C77" s="30" t="n">
        <v>0.510642503129778</v>
      </c>
      <c r="D77" s="31" t="n">
        <v>0.501229361244424</v>
      </c>
      <c r="E77" s="37" t="n">
        <v>0.50589214836265</v>
      </c>
      <c r="F77" s="38" t="n">
        <v>0.0300882</v>
      </c>
    </row>
    <row r="78" customFormat="false" ht="14.4" hidden="false" customHeight="false" outlineLevel="0" collapsed="false">
      <c r="A78" s="21" t="s">
        <v>556</v>
      </c>
      <c r="B78" s="21" t="s">
        <v>557</v>
      </c>
      <c r="C78" s="30" t="n">
        <v>0.452872664184864</v>
      </c>
      <c r="D78" s="31" t="n">
        <v>0.575554364568355</v>
      </c>
      <c r="E78" s="30" t="n">
        <v>0.50689612617687</v>
      </c>
      <c r="F78" s="32" t="n">
        <v>0.0305769</v>
      </c>
    </row>
    <row r="79" customFormat="false" ht="14.4" hidden="false" customHeight="false" outlineLevel="0" collapsed="false">
      <c r="A79" s="21" t="s">
        <v>829</v>
      </c>
      <c r="B79" s="21" t="s">
        <v>830</v>
      </c>
      <c r="C79" s="30" t="n">
        <v>0.479862226119152</v>
      </c>
      <c r="D79" s="31" t="n">
        <v>0.545313693230916</v>
      </c>
      <c r="E79" s="30" t="n">
        <v>0.510498613609532</v>
      </c>
      <c r="F79" s="32" t="n">
        <v>0.0323785</v>
      </c>
    </row>
    <row r="80" customFormat="false" ht="14.4" hidden="false" customHeight="false" outlineLevel="0" collapsed="false">
      <c r="A80" s="21" t="s">
        <v>831</v>
      </c>
      <c r="B80" s="21" t="s">
        <v>832</v>
      </c>
      <c r="C80" s="30" t="n">
        <v>0.514698023800866</v>
      </c>
      <c r="D80" s="31" t="n">
        <v>0.512226088565023</v>
      </c>
      <c r="E80" s="30" t="n">
        <v>0.513459081053752</v>
      </c>
      <c r="F80" s="32" t="n">
        <v>0.0339163</v>
      </c>
    </row>
    <row r="81" customFormat="false" ht="14.4" hidden="false" customHeight="false" outlineLevel="0" collapsed="false">
      <c r="A81" s="21" t="s">
        <v>833</v>
      </c>
      <c r="B81" s="21" t="s">
        <v>834</v>
      </c>
      <c r="C81" s="30" t="n">
        <v>0.549386632315671</v>
      </c>
      <c r="D81" s="31" t="n">
        <v>0.485138203674347</v>
      </c>
      <c r="E81" s="30" t="n">
        <v>0.515267366528251</v>
      </c>
      <c r="F81" s="32" t="n">
        <v>0.0348814</v>
      </c>
    </row>
    <row r="82" customFormat="false" ht="14.4" hidden="false" customHeight="false" outlineLevel="0" collapsed="false">
      <c r="A82" s="21" t="s">
        <v>343</v>
      </c>
      <c r="B82" s="21" t="s">
        <v>344</v>
      </c>
      <c r="C82" s="30" t="n">
        <v>0.466344947119739</v>
      </c>
      <c r="D82" s="31" t="n">
        <v>0.576268084487058</v>
      </c>
      <c r="E82" s="30" t="n">
        <v>0.515511894135351</v>
      </c>
      <c r="F82" s="32" t="n">
        <v>0.0350134</v>
      </c>
    </row>
    <row r="83" customFormat="false" ht="14.4" hidden="false" customHeight="false" outlineLevel="0" collapsed="false">
      <c r="A83" s="21" t="s">
        <v>612</v>
      </c>
      <c r="B83" s="21" t="s">
        <v>613</v>
      </c>
      <c r="C83" s="30" t="n">
        <v>0.470432800168716</v>
      </c>
      <c r="D83" s="31" t="n">
        <v>0.573251041480809</v>
      </c>
      <c r="E83" s="30" t="n">
        <v>0.516777364718479</v>
      </c>
      <c r="F83" s="32" t="n">
        <v>0.0357025</v>
      </c>
    </row>
    <row r="84" customFormat="false" ht="14.4" hidden="false" customHeight="false" outlineLevel="0" collapsed="false">
      <c r="A84" s="21" t="s">
        <v>835</v>
      </c>
      <c r="B84" s="21" t="s">
        <v>836</v>
      </c>
      <c r="C84" s="30" t="n">
        <v>0.551119208000744</v>
      </c>
      <c r="D84" s="31" t="n">
        <v>0.490714118546469</v>
      </c>
      <c r="E84" s="30" t="n">
        <v>0.519165531523928</v>
      </c>
      <c r="F84" s="32" t="n">
        <v>0.0370297</v>
      </c>
    </row>
    <row r="85" customFormat="false" ht="14.4" hidden="false" customHeight="false" outlineLevel="0" collapsed="false">
      <c r="A85" s="21" t="s">
        <v>837</v>
      </c>
      <c r="B85" s="21" t="s">
        <v>838</v>
      </c>
      <c r="C85" s="30" t="n">
        <v>0.512913527640261</v>
      </c>
      <c r="D85" s="31" t="n">
        <v>0.525633000874039</v>
      </c>
      <c r="E85" s="30" t="n">
        <v>0.519195374150687</v>
      </c>
      <c r="F85" s="32" t="n">
        <v>0.0370465</v>
      </c>
    </row>
    <row r="86" customFormat="false" ht="14.4" hidden="false" customHeight="false" outlineLevel="0" collapsed="false">
      <c r="A86" s="33" t="s">
        <v>183</v>
      </c>
      <c r="B86" s="33" t="s">
        <v>184</v>
      </c>
      <c r="C86" s="30" t="n">
        <v>0.52331853230143</v>
      </c>
      <c r="D86" s="31" t="n">
        <v>0.516006733199161</v>
      </c>
      <c r="E86" s="34" t="n">
        <v>0.519636912983882</v>
      </c>
      <c r="F86" s="35" t="n">
        <v>0.0372958</v>
      </c>
    </row>
    <row r="87" customFormat="false" ht="14.4" hidden="false" customHeight="false" outlineLevel="0" collapsed="false">
      <c r="A87" s="21" t="s">
        <v>317</v>
      </c>
      <c r="B87" s="21" t="s">
        <v>318</v>
      </c>
      <c r="C87" s="30" t="n">
        <v>0.454923653114823</v>
      </c>
      <c r="D87" s="31" t="n">
        <v>0.608733034984514</v>
      </c>
      <c r="E87" s="30" t="n">
        <v>0.520707591359526</v>
      </c>
      <c r="F87" s="32" t="n">
        <v>0.0379055</v>
      </c>
    </row>
    <row r="88" customFormat="false" ht="14.4" hidden="false" customHeight="false" outlineLevel="0" collapsed="false">
      <c r="A88" s="21" t="s">
        <v>548</v>
      </c>
      <c r="B88" s="21" t="s">
        <v>549</v>
      </c>
      <c r="C88" s="30" t="n">
        <v>0.539844757643588</v>
      </c>
      <c r="D88" s="31" t="n">
        <v>0.503758464846174</v>
      </c>
      <c r="E88" s="30" t="n">
        <v>0.521177705291068</v>
      </c>
      <c r="F88" s="32" t="n">
        <v>0.0381754</v>
      </c>
    </row>
    <row r="89" customFormat="false" ht="14.4" hidden="false" customHeight="false" outlineLevel="0" collapsed="false">
      <c r="A89" s="21" t="s">
        <v>839</v>
      </c>
      <c r="B89" s="21" t="s">
        <v>840</v>
      </c>
      <c r="C89" s="30" t="n">
        <v>0.538803669485498</v>
      </c>
      <c r="D89" s="31" t="n">
        <v>0.506859041401866</v>
      </c>
      <c r="E89" s="30" t="n">
        <v>0.522343406866777</v>
      </c>
      <c r="F89" s="32" t="n">
        <v>0.0388508</v>
      </c>
    </row>
    <row r="90" customFormat="false" ht="14.4" hidden="false" customHeight="false" outlineLevel="0" collapsed="false">
      <c r="A90" s="21" t="s">
        <v>841</v>
      </c>
      <c r="B90" s="21" t="s">
        <v>842</v>
      </c>
      <c r="C90" s="30" t="n">
        <v>0.528580213350862</v>
      </c>
      <c r="D90" s="31" t="n">
        <v>0.520495425604456</v>
      </c>
      <c r="E90" s="30" t="n">
        <v>0.524506666436602</v>
      </c>
      <c r="F90" s="32" t="n">
        <v>0.0401268</v>
      </c>
    </row>
    <row r="91" customFormat="false" ht="14.4" hidden="false" customHeight="false" outlineLevel="0" collapsed="false">
      <c r="A91" s="21" t="s">
        <v>239</v>
      </c>
      <c r="B91" s="21" t="s">
        <v>240</v>
      </c>
      <c r="C91" s="30" t="n">
        <v>0.546106909521477</v>
      </c>
      <c r="D91" s="31" t="n">
        <v>0.508969844920201</v>
      </c>
      <c r="E91" s="30" t="n">
        <v>0.526884793696516</v>
      </c>
      <c r="F91" s="32" t="n">
        <v>0.0415641</v>
      </c>
    </row>
    <row r="92" customFormat="false" ht="14.4" hidden="false" customHeight="false" outlineLevel="0" collapsed="false">
      <c r="A92" s="21" t="s">
        <v>843</v>
      </c>
      <c r="B92" s="21" t="s">
        <v>844</v>
      </c>
      <c r="C92" s="30" t="n">
        <v>0.580669105215701</v>
      </c>
      <c r="D92" s="31" t="n">
        <v>0.485975649011471</v>
      </c>
      <c r="E92" s="30" t="n">
        <v>0.52911907952441</v>
      </c>
      <c r="F92" s="32" t="n">
        <v>0.0429478</v>
      </c>
    </row>
    <row r="93" customFormat="false" ht="14.4" hidden="false" customHeight="false" outlineLevel="0" collapsed="false">
      <c r="A93" s="21" t="s">
        <v>845</v>
      </c>
      <c r="B93" s="21" t="s">
        <v>846</v>
      </c>
      <c r="C93" s="30" t="n">
        <v>0.505271632521483</v>
      </c>
      <c r="D93" s="31" t="n">
        <v>0.56985423644132</v>
      </c>
      <c r="E93" s="30" t="n">
        <v>0.535623202190758</v>
      </c>
      <c r="F93" s="32" t="n">
        <v>0.0471632</v>
      </c>
    </row>
    <row r="94" customFormat="false" ht="14.4" hidden="false" customHeight="false" outlineLevel="0" collapsed="false">
      <c r="A94" s="21" t="s">
        <v>847</v>
      </c>
      <c r="B94" s="21" t="s">
        <v>848</v>
      </c>
      <c r="C94" s="30" t="n">
        <v>0.51751984036757</v>
      </c>
      <c r="D94" s="31" t="n">
        <v>0.555350304793732</v>
      </c>
      <c r="E94" s="30" t="n">
        <v>0.535768102749701</v>
      </c>
      <c r="F94" s="32" t="n">
        <v>0.0472603</v>
      </c>
    </row>
    <row r="95" customFormat="false" ht="14.4" hidden="false" customHeight="false" outlineLevel="0" collapsed="false">
      <c r="A95" s="21" t="s">
        <v>849</v>
      </c>
      <c r="B95" s="21" t="s">
        <v>850</v>
      </c>
      <c r="C95" s="30" t="n">
        <v>0.525747475359309</v>
      </c>
      <c r="D95" s="31" t="n">
        <v>0.547128007164168</v>
      </c>
      <c r="E95" s="30" t="n">
        <v>0.536224702960601</v>
      </c>
      <c r="F95" s="32" t="n">
        <v>0.0475673</v>
      </c>
    </row>
    <row r="96" customFormat="false" ht="14.4" hidden="false" customHeight="false" outlineLevel="0" collapsed="false">
      <c r="A96" s="21" t="s">
        <v>27</v>
      </c>
      <c r="B96" s="21" t="s">
        <v>28</v>
      </c>
      <c r="C96" s="30" t="n">
        <v>0.541033377131707</v>
      </c>
      <c r="D96" s="31" t="n">
        <v>0.536481785217875</v>
      </c>
      <c r="E96" s="30" t="n">
        <v>0.538747967858119</v>
      </c>
      <c r="F96" s="32" t="n">
        <v>0.0492893</v>
      </c>
    </row>
    <row r="97" customFormat="false" ht="14.4" hidden="false" customHeight="false" outlineLevel="0" collapsed="false">
      <c r="A97" s="21" t="s">
        <v>7</v>
      </c>
      <c r="B97" s="21" t="s">
        <v>8</v>
      </c>
      <c r="C97" s="30" t="n">
        <v>7.92841151292164</v>
      </c>
      <c r="D97" s="31" t="n">
        <v>7.15872820502862</v>
      </c>
      <c r="E97" s="30" t="n">
        <v>7.52393683357986</v>
      </c>
      <c r="F97" s="32" t="n">
        <v>9.53327E-012</v>
      </c>
    </row>
    <row r="98" customFormat="false" ht="14.4" hidden="false" customHeight="false" outlineLevel="0" collapsed="false">
      <c r="A98" s="21" t="s">
        <v>403</v>
      </c>
      <c r="B98" s="21" t="s">
        <v>404</v>
      </c>
      <c r="C98" s="30" t="n">
        <v>7.59535473409989</v>
      </c>
      <c r="D98" s="31" t="n">
        <v>6.31432753604655</v>
      </c>
      <c r="E98" s="30" t="n">
        <v>6.89585234401814</v>
      </c>
      <c r="F98" s="32" t="n">
        <v>7.01517E-011</v>
      </c>
    </row>
    <row r="99" customFormat="false" ht="14.4" hidden="false" customHeight="false" outlineLevel="0" collapsed="false">
      <c r="A99" s="21" t="s">
        <v>626</v>
      </c>
      <c r="B99" s="21" t="s">
        <v>627</v>
      </c>
      <c r="C99" s="30" t="n">
        <v>9.2734932342348</v>
      </c>
      <c r="D99" s="31" t="n">
        <v>4.1779405806944</v>
      </c>
      <c r="E99" s="30" t="n">
        <v>5.76059091412308</v>
      </c>
      <c r="F99" s="32" t="n">
        <v>3.30645E-009</v>
      </c>
    </row>
    <row r="100" customFormat="false" ht="14.4" hidden="false" customHeight="false" outlineLevel="0" collapsed="false">
      <c r="A100" s="21" t="s">
        <v>25</v>
      </c>
      <c r="B100" s="21" t="s">
        <v>26</v>
      </c>
      <c r="C100" s="30" t="n">
        <v>5.61071430863867</v>
      </c>
      <c r="D100" s="31" t="n">
        <v>5.4130982737316</v>
      </c>
      <c r="E100" s="30" t="n">
        <v>5.51013503024612</v>
      </c>
      <c r="F100" s="32" t="n">
        <v>8.10903E-009</v>
      </c>
    </row>
    <row r="101" customFormat="false" ht="14.4" hidden="false" customHeight="false" outlineLevel="0" collapsed="false">
      <c r="A101" s="21" t="s">
        <v>628</v>
      </c>
      <c r="B101" s="21" t="s">
        <v>629</v>
      </c>
      <c r="C101" s="30" t="n">
        <v>5.40282597970551</v>
      </c>
      <c r="D101" s="31" t="n">
        <v>4.85211367822366</v>
      </c>
      <c r="E101" s="30" t="n">
        <v>5.11268261182241</v>
      </c>
      <c r="F101" s="32" t="n">
        <v>3.49782E-008</v>
      </c>
    </row>
    <row r="102" customFormat="false" ht="14.4" hidden="false" customHeight="false" outlineLevel="0" collapsed="false">
      <c r="A102" s="21" t="s">
        <v>141</v>
      </c>
      <c r="B102" s="21" t="s">
        <v>142</v>
      </c>
      <c r="C102" s="30" t="n">
        <v>3.60674502862259</v>
      </c>
      <c r="D102" s="31" t="n">
        <v>4.96078327591654</v>
      </c>
      <c r="E102" s="30" t="n">
        <v>4.17676598955772</v>
      </c>
      <c r="F102" s="32" t="n">
        <v>1.33291E-006</v>
      </c>
    </row>
    <row r="103" customFormat="false" ht="14.4" hidden="false" customHeight="false" outlineLevel="0" collapsed="false">
      <c r="A103" s="21" t="s">
        <v>9</v>
      </c>
      <c r="B103" s="21" t="s">
        <v>10</v>
      </c>
      <c r="C103" s="30" t="n">
        <v>3.28132152628213</v>
      </c>
      <c r="D103" s="31" t="n">
        <v>5.70395127752617</v>
      </c>
      <c r="E103" s="30" t="n">
        <v>4.16603892179619</v>
      </c>
      <c r="F103" s="32" t="n">
        <v>1.39206E-006</v>
      </c>
    </row>
    <row r="104" customFormat="false" ht="14.4" hidden="false" customHeight="false" outlineLevel="0" collapsed="false">
      <c r="A104" s="21" t="s">
        <v>163</v>
      </c>
      <c r="B104" s="21" t="s">
        <v>164</v>
      </c>
      <c r="C104" s="30" t="n">
        <v>4.11221191719408</v>
      </c>
      <c r="D104" s="31" t="n">
        <v>3.69306629494485</v>
      </c>
      <c r="E104" s="30" t="n">
        <v>3.89138498751816</v>
      </c>
      <c r="F104" s="32" t="n">
        <v>4.28903E-006</v>
      </c>
    </row>
    <row r="105" customFormat="false" ht="14.4" hidden="false" customHeight="false" outlineLevel="0" collapsed="false">
      <c r="A105" s="21" t="s">
        <v>33</v>
      </c>
      <c r="B105" s="21" t="s">
        <v>34</v>
      </c>
      <c r="C105" s="30" t="n">
        <v>4.65793533099976</v>
      </c>
      <c r="D105" s="31" t="n">
        <v>3.3220867726151</v>
      </c>
      <c r="E105" s="30" t="n">
        <v>3.87820112523279</v>
      </c>
      <c r="F105" s="32" t="n">
        <v>4.53005E-006</v>
      </c>
    </row>
    <row r="106" customFormat="false" ht="14.4" hidden="false" customHeight="false" outlineLevel="0" collapsed="false">
      <c r="A106" s="21" t="s">
        <v>15</v>
      </c>
      <c r="B106" s="21" t="s">
        <v>16</v>
      </c>
      <c r="C106" s="30" t="n">
        <v>3.1581620614753</v>
      </c>
      <c r="D106" s="31" t="n">
        <v>4.5958386221993</v>
      </c>
      <c r="E106" s="30" t="n">
        <v>3.74371986008502</v>
      </c>
      <c r="F106" s="32" t="n">
        <v>7.93951E-006</v>
      </c>
    </row>
    <row r="107" customFormat="false" ht="14.4" hidden="false" customHeight="false" outlineLevel="0" collapsed="false">
      <c r="A107" s="21" t="s">
        <v>179</v>
      </c>
      <c r="B107" s="21" t="s">
        <v>180</v>
      </c>
      <c r="C107" s="30" t="n">
        <v>3.06570883378431</v>
      </c>
      <c r="D107" s="31" t="n">
        <v>4.56858714349084</v>
      </c>
      <c r="E107" s="30" t="n">
        <v>3.66922058180729</v>
      </c>
      <c r="F107" s="32" t="n">
        <v>1.08633E-005</v>
      </c>
    </row>
    <row r="108" customFormat="false" ht="14.4" hidden="false" customHeight="false" outlineLevel="0" collapsed="false">
      <c r="A108" s="21" t="s">
        <v>851</v>
      </c>
      <c r="B108" s="21" t="s">
        <v>852</v>
      </c>
      <c r="C108" s="30" t="n">
        <v>2.46529587643959</v>
      </c>
      <c r="D108" s="31" t="n">
        <v>6.32784570332311</v>
      </c>
      <c r="E108" s="30" t="n">
        <v>3.54822261819408</v>
      </c>
      <c r="F108" s="32" t="n">
        <v>1.81506E-005</v>
      </c>
    </row>
    <row r="109" customFormat="false" ht="14.4" hidden="false" customHeight="false" outlineLevel="0" collapsed="false">
      <c r="A109" s="21" t="s">
        <v>634</v>
      </c>
      <c r="B109" s="21" t="s">
        <v>635</v>
      </c>
      <c r="C109" s="30" t="n">
        <v>3.83404375100297</v>
      </c>
      <c r="D109" s="31" t="n">
        <v>3.2182510077177</v>
      </c>
      <c r="E109" s="30" t="n">
        <v>3.49926246348144</v>
      </c>
      <c r="F109" s="32" t="n">
        <v>2.23724E-005</v>
      </c>
    </row>
    <row r="110" customFormat="false" ht="14.4" hidden="false" customHeight="false" outlineLevel="0" collapsed="false">
      <c r="A110" s="21" t="s">
        <v>223</v>
      </c>
      <c r="B110" s="21" t="s">
        <v>224</v>
      </c>
      <c r="C110" s="30" t="n">
        <v>3.39179875461011</v>
      </c>
      <c r="D110" s="31" t="n">
        <v>3.53169517909126</v>
      </c>
      <c r="E110" s="30" t="n">
        <v>3.46033359018206</v>
      </c>
      <c r="F110" s="32" t="n">
        <v>2.6435E-005</v>
      </c>
    </row>
    <row r="111" customFormat="false" ht="14.4" hidden="false" customHeight="false" outlineLevel="0" collapsed="false">
      <c r="A111" s="33" t="s">
        <v>853</v>
      </c>
      <c r="B111" s="33" t="s">
        <v>854</v>
      </c>
      <c r="C111" s="30" t="n">
        <v>2.9688128617289</v>
      </c>
      <c r="D111" s="31" t="n">
        <v>4.14513316608202</v>
      </c>
      <c r="E111" s="34" t="n">
        <v>3.45971830793609</v>
      </c>
      <c r="F111" s="35" t="n">
        <v>2.6505E-005</v>
      </c>
    </row>
    <row r="112" customFormat="false" ht="14.4" hidden="false" customHeight="false" outlineLevel="0" collapsed="false">
      <c r="A112" s="21" t="s">
        <v>229</v>
      </c>
      <c r="B112" s="21" t="s">
        <v>230</v>
      </c>
      <c r="C112" s="30" t="n">
        <v>3.47035663686354</v>
      </c>
      <c r="D112" s="31" t="n">
        <v>3.25351414014391</v>
      </c>
      <c r="E112" s="30" t="n">
        <v>3.35843884090912</v>
      </c>
      <c r="F112" s="32" t="n">
        <v>4.10116E-005</v>
      </c>
    </row>
    <row r="113" customFormat="false" ht="14.4" hidden="false" customHeight="false" outlineLevel="0" collapsed="false">
      <c r="A113" s="21" t="s">
        <v>744</v>
      </c>
      <c r="B113" s="21" t="s">
        <v>745</v>
      </c>
      <c r="C113" s="30" t="n">
        <v>3.12613921692715</v>
      </c>
      <c r="D113" s="31" t="n">
        <v>3.58112112462463</v>
      </c>
      <c r="E113" s="30" t="n">
        <v>3.33819849481651</v>
      </c>
      <c r="F113" s="32" t="n">
        <v>4.47684E-005</v>
      </c>
    </row>
    <row r="114" customFormat="false" ht="14.4" hidden="false" customHeight="false" outlineLevel="0" collapsed="false">
      <c r="A114" s="21" t="s">
        <v>855</v>
      </c>
      <c r="B114" s="21" t="s">
        <v>856</v>
      </c>
      <c r="C114" s="30" t="n">
        <v>3.41397527241933</v>
      </c>
      <c r="D114" s="31" t="n">
        <v>3.11830870978462</v>
      </c>
      <c r="E114" s="30" t="n">
        <v>3.25945070850477</v>
      </c>
      <c r="F114" s="32" t="n">
        <v>6.30411E-005</v>
      </c>
    </row>
    <row r="115" customFormat="false" ht="14.4" hidden="false" customHeight="false" outlineLevel="0" collapsed="false">
      <c r="A115" s="21" t="s">
        <v>658</v>
      </c>
      <c r="B115" s="21" t="s">
        <v>659</v>
      </c>
      <c r="C115" s="30" t="n">
        <v>3.4350470435895</v>
      </c>
      <c r="D115" s="31" t="n">
        <v>3.02370677114046</v>
      </c>
      <c r="E115" s="30" t="n">
        <v>3.21627834186829</v>
      </c>
      <c r="F115" s="32" t="n">
        <v>7.61186E-005</v>
      </c>
    </row>
    <row r="116" customFormat="false" ht="14.4" hidden="false" customHeight="false" outlineLevel="0" collapsed="false">
      <c r="A116" s="21" t="s">
        <v>632</v>
      </c>
      <c r="B116" s="21" t="s">
        <v>633</v>
      </c>
      <c r="C116" s="30" t="n">
        <v>3.01592626547469</v>
      </c>
      <c r="D116" s="31" t="n">
        <v>3.27722782896575</v>
      </c>
      <c r="E116" s="30" t="n">
        <v>3.14115222319254</v>
      </c>
      <c r="F116" s="32" t="n">
        <v>0.000105819</v>
      </c>
    </row>
    <row r="117" customFormat="false" ht="14.4" hidden="false" customHeight="false" outlineLevel="0" collapsed="false">
      <c r="A117" s="21" t="s">
        <v>644</v>
      </c>
      <c r="B117" s="21" t="s">
        <v>645</v>
      </c>
      <c r="C117" s="30" t="n">
        <v>3.87024783753662</v>
      </c>
      <c r="D117" s="31" t="n">
        <v>2.56377356425684</v>
      </c>
      <c r="E117" s="30" t="n">
        <v>3.08436620687421</v>
      </c>
      <c r="F117" s="32" t="n">
        <v>0.000135899</v>
      </c>
    </row>
    <row r="118" customFormat="false" ht="14.4" hidden="false" customHeight="false" outlineLevel="0" collapsed="false">
      <c r="A118" s="21" t="s">
        <v>17</v>
      </c>
      <c r="B118" s="21" t="s">
        <v>18</v>
      </c>
      <c r="C118" s="30" t="n">
        <v>3.5954158631452</v>
      </c>
      <c r="D118" s="31" t="n">
        <v>2.58258948801655</v>
      </c>
      <c r="E118" s="30" t="n">
        <v>3.00598095515105</v>
      </c>
      <c r="F118" s="32" t="n">
        <v>0.00019226</v>
      </c>
    </row>
    <row r="119" customFormat="false" ht="14.4" hidden="false" customHeight="false" outlineLevel="0" collapsed="false">
      <c r="A119" s="21" t="s">
        <v>169</v>
      </c>
      <c r="B119" s="21" t="s">
        <v>170</v>
      </c>
      <c r="C119" s="30" t="n">
        <v>2.96750126611063</v>
      </c>
      <c r="D119" s="31" t="n">
        <v>3.03550146165369</v>
      </c>
      <c r="E119" s="30" t="n">
        <v>3.00111622107917</v>
      </c>
      <c r="F119" s="32" t="n">
        <v>0.000196457</v>
      </c>
    </row>
    <row r="120" customFormat="false" ht="14.4" hidden="false" customHeight="false" outlineLevel="0" collapsed="false">
      <c r="A120" s="21" t="s">
        <v>857</v>
      </c>
      <c r="B120" s="21" t="s">
        <v>858</v>
      </c>
      <c r="C120" s="30" t="n">
        <v>3.27712417868191</v>
      </c>
      <c r="D120" s="31" t="n">
        <v>2.63656335667881</v>
      </c>
      <c r="E120" s="30" t="n">
        <v>2.9221515249611</v>
      </c>
      <c r="F120" s="32" t="n">
        <v>0.000279179</v>
      </c>
    </row>
    <row r="121" customFormat="false" ht="14.4" hidden="false" customHeight="false" outlineLevel="0" collapsed="false">
      <c r="A121" s="21" t="s">
        <v>630</v>
      </c>
      <c r="B121" s="21" t="s">
        <v>631</v>
      </c>
      <c r="C121" s="30" t="n">
        <v>3.12447970326067</v>
      </c>
      <c r="D121" s="31" t="n">
        <v>2.68802471606367</v>
      </c>
      <c r="E121" s="30" t="n">
        <v>2.88986573129531</v>
      </c>
      <c r="F121" s="32" t="n">
        <v>0.000322477</v>
      </c>
    </row>
    <row r="122" customFormat="false" ht="14.4" hidden="false" customHeight="false" outlineLevel="0" collapsed="false">
      <c r="A122" s="21" t="s">
        <v>19</v>
      </c>
      <c r="B122" s="21" t="s">
        <v>20</v>
      </c>
      <c r="C122" s="30" t="n">
        <v>3.48349522458835</v>
      </c>
      <c r="D122" s="31" t="n">
        <v>2.36633951743163</v>
      </c>
      <c r="E122" s="30" t="n">
        <v>2.81824453929151</v>
      </c>
      <c r="F122" s="32" t="n">
        <v>0.000444458</v>
      </c>
    </row>
    <row r="123" customFormat="false" ht="14.4" hidden="false" customHeight="false" outlineLevel="0" collapsed="false">
      <c r="A123" s="21" t="s">
        <v>859</v>
      </c>
      <c r="B123" s="21" t="s">
        <v>860</v>
      </c>
      <c r="C123" s="30" t="n">
        <v>2.7891627626153</v>
      </c>
      <c r="D123" s="31" t="n">
        <v>2.8013084362265</v>
      </c>
      <c r="E123" s="30" t="n">
        <v>2.79522240577566</v>
      </c>
      <c r="F123" s="32" t="n">
        <v>0.000492877</v>
      </c>
    </row>
    <row r="124" customFormat="false" ht="14.4" hidden="false" customHeight="false" outlineLevel="0" collapsed="false">
      <c r="A124" s="21" t="s">
        <v>861</v>
      </c>
      <c r="B124" s="21" t="s">
        <v>862</v>
      </c>
      <c r="C124" s="30" t="n">
        <v>2.44430249434753</v>
      </c>
      <c r="D124" s="31" t="n">
        <v>3.20132764120307</v>
      </c>
      <c r="E124" s="30" t="n">
        <v>2.77206014235405</v>
      </c>
      <c r="F124" s="32" t="n">
        <v>0.000546986</v>
      </c>
    </row>
    <row r="125" customFormat="false" ht="14.4" hidden="false" customHeight="false" outlineLevel="0" collapsed="false">
      <c r="A125" s="21" t="s">
        <v>173</v>
      </c>
      <c r="B125" s="21" t="s">
        <v>174</v>
      </c>
      <c r="C125" s="30" t="n">
        <v>2.51741030374812</v>
      </c>
      <c r="D125" s="31" t="n">
        <v>3.07895469303209</v>
      </c>
      <c r="E125" s="30" t="n">
        <v>2.77000955923069</v>
      </c>
      <c r="F125" s="32" t="n">
        <v>0.000552057</v>
      </c>
    </row>
    <row r="126" customFormat="false" ht="14.4" hidden="false" customHeight="false" outlineLevel="0" collapsed="false">
      <c r="A126" s="21" t="s">
        <v>263</v>
      </c>
      <c r="B126" s="21" t="s">
        <v>264</v>
      </c>
      <c r="C126" s="30" t="n">
        <v>2.56551526058377</v>
      </c>
      <c r="D126" s="31" t="n">
        <v>2.85248083048445</v>
      </c>
      <c r="E126" s="30" t="n">
        <v>2.70139844256982</v>
      </c>
      <c r="F126" s="32" t="n">
        <v>0.000752176</v>
      </c>
    </row>
    <row r="127" customFormat="false" ht="14.4" hidden="false" customHeight="false" outlineLevel="0" collapsed="false">
      <c r="A127" s="21" t="s">
        <v>863</v>
      </c>
      <c r="B127" s="21" t="s">
        <v>864</v>
      </c>
      <c r="C127" s="30" t="n">
        <v>2.74436175184268</v>
      </c>
      <c r="D127" s="31" t="n">
        <v>2.54464136451008</v>
      </c>
      <c r="E127" s="30" t="n">
        <v>2.64073069321007</v>
      </c>
      <c r="F127" s="32" t="n">
        <v>0.000989626</v>
      </c>
    </row>
    <row r="128" customFormat="false" ht="14.4" hidden="false" customHeight="false" outlineLevel="0" collapsed="false">
      <c r="A128" s="21" t="s">
        <v>71</v>
      </c>
      <c r="B128" s="21" t="s">
        <v>72</v>
      </c>
      <c r="C128" s="30" t="n">
        <v>2.33172476763306</v>
      </c>
      <c r="D128" s="31" t="n">
        <v>3.02280991723161</v>
      </c>
      <c r="E128" s="30" t="n">
        <v>2.63266975252918</v>
      </c>
      <c r="F128" s="32" t="n">
        <v>0.00102642</v>
      </c>
    </row>
    <row r="129" customFormat="false" ht="14.4" hidden="false" customHeight="false" outlineLevel="0" collapsed="false">
      <c r="A129" s="21" t="s">
        <v>648</v>
      </c>
      <c r="B129" s="21" t="s">
        <v>649</v>
      </c>
      <c r="C129" s="30" t="n">
        <v>2.47814940401559</v>
      </c>
      <c r="D129" s="31" t="n">
        <v>2.7952802384178</v>
      </c>
      <c r="E129" s="30" t="n">
        <v>2.62717909466415</v>
      </c>
      <c r="F129" s="32" t="n">
        <v>0.00105228</v>
      </c>
    </row>
    <row r="130" customFormat="false" ht="14.4" hidden="false" customHeight="false" outlineLevel="0" collapsed="false">
      <c r="A130" s="21" t="s">
        <v>267</v>
      </c>
      <c r="B130" s="21" t="s">
        <v>268</v>
      </c>
      <c r="C130" s="30" t="n">
        <v>3.10714500048541</v>
      </c>
      <c r="D130" s="31" t="n">
        <v>2.20570022069528</v>
      </c>
      <c r="E130" s="30" t="n">
        <v>2.5799473268976</v>
      </c>
      <c r="F130" s="32" t="n">
        <v>0.00130365</v>
      </c>
    </row>
    <row r="131" customFormat="false" ht="14.4" hidden="false" customHeight="false" outlineLevel="0" collapsed="false">
      <c r="A131" s="21" t="s">
        <v>732</v>
      </c>
      <c r="B131" s="21" t="s">
        <v>733</v>
      </c>
      <c r="C131" s="30" t="n">
        <v>2.60616744330051</v>
      </c>
      <c r="D131" s="31" t="n">
        <v>2.51281125160139</v>
      </c>
      <c r="E131" s="30" t="n">
        <v>2.55863806645839</v>
      </c>
      <c r="F131" s="32" t="n">
        <v>0.00143612</v>
      </c>
    </row>
    <row r="132" customFormat="false" ht="14.4" hidden="false" customHeight="false" outlineLevel="0" collapsed="false">
      <c r="A132" s="21" t="s">
        <v>113</v>
      </c>
      <c r="B132" s="21" t="s">
        <v>114</v>
      </c>
      <c r="C132" s="30" t="n">
        <v>2.54088054400153</v>
      </c>
      <c r="D132" s="31" t="n">
        <v>2.55203489969514</v>
      </c>
      <c r="E132" s="30" t="n">
        <v>2.54644550687517</v>
      </c>
      <c r="F132" s="32" t="n">
        <v>0.00151793</v>
      </c>
    </row>
    <row r="133" customFormat="false" ht="14.4" hidden="false" customHeight="false" outlineLevel="0" collapsed="false">
      <c r="A133" s="21" t="s">
        <v>253</v>
      </c>
      <c r="B133" s="21" t="s">
        <v>254</v>
      </c>
      <c r="C133" s="30" t="n">
        <v>2.63991590626637</v>
      </c>
      <c r="D133" s="31" t="n">
        <v>2.45521324344944</v>
      </c>
      <c r="E133" s="30" t="n">
        <v>2.54421676240319</v>
      </c>
      <c r="F133" s="32" t="n">
        <v>0.00153338</v>
      </c>
    </row>
    <row r="134" customFormat="false" ht="14.4" hidden="false" customHeight="false" outlineLevel="0" collapsed="false">
      <c r="A134" s="21" t="s">
        <v>686</v>
      </c>
      <c r="B134" s="21" t="s">
        <v>687</v>
      </c>
      <c r="C134" s="30" t="n">
        <v>2.58197747958118</v>
      </c>
      <c r="D134" s="31" t="n">
        <v>2.44931074778379</v>
      </c>
      <c r="E134" s="30" t="n">
        <v>2.51389501276336</v>
      </c>
      <c r="F134" s="32" t="n">
        <v>0.0017601</v>
      </c>
    </row>
    <row r="135" customFormat="false" ht="14.4" hidden="false" customHeight="false" outlineLevel="0" collapsed="false">
      <c r="A135" s="21" t="s">
        <v>664</v>
      </c>
      <c r="B135" s="21" t="s">
        <v>665</v>
      </c>
      <c r="C135" s="30" t="n">
        <v>2.62737997831373</v>
      </c>
      <c r="D135" s="31" t="n">
        <v>2.38384140321364</v>
      </c>
      <c r="E135" s="30" t="n">
        <v>2.49969286823638</v>
      </c>
      <c r="F135" s="32" t="n">
        <v>0.00187761</v>
      </c>
    </row>
    <row r="136" customFormat="false" ht="14.4" hidden="false" customHeight="false" outlineLevel="0" collapsed="false">
      <c r="A136" s="21" t="s">
        <v>672</v>
      </c>
      <c r="B136" s="21" t="s">
        <v>673</v>
      </c>
      <c r="C136" s="30" t="n">
        <v>2.50965093021182</v>
      </c>
      <c r="D136" s="31" t="n">
        <v>2.47374007389905</v>
      </c>
      <c r="E136" s="30" t="n">
        <v>2.49156611329183</v>
      </c>
      <c r="F136" s="32" t="n">
        <v>0.00194838</v>
      </c>
    </row>
    <row r="137" customFormat="false" ht="14.4" hidden="false" customHeight="false" outlineLevel="0" collapsed="false">
      <c r="A137" s="21" t="s">
        <v>11</v>
      </c>
      <c r="B137" s="21" t="s">
        <v>12</v>
      </c>
      <c r="C137" s="30" t="n">
        <v>2.28584978933631</v>
      </c>
      <c r="D137" s="31" t="n">
        <v>2.71984673574796</v>
      </c>
      <c r="E137" s="30" t="n">
        <v>2.48403436236353</v>
      </c>
      <c r="F137" s="32" t="n">
        <v>0.00201636</v>
      </c>
    </row>
    <row r="138" customFormat="false" ht="14.4" hidden="false" customHeight="false" outlineLevel="0" collapsed="false">
      <c r="A138" s="21" t="s">
        <v>257</v>
      </c>
      <c r="B138" s="21" t="s">
        <v>258</v>
      </c>
      <c r="C138" s="30" t="n">
        <v>3.49860266134447</v>
      </c>
      <c r="D138" s="31" t="n">
        <v>1.92529543234423</v>
      </c>
      <c r="E138" s="30" t="n">
        <v>2.48376485218694</v>
      </c>
      <c r="F138" s="32" t="n">
        <v>0.00201883</v>
      </c>
    </row>
    <row r="139" customFormat="false" ht="14.4" hidden="false" customHeight="false" outlineLevel="0" collapsed="false">
      <c r="A139" s="21" t="s">
        <v>143</v>
      </c>
      <c r="B139" s="21" t="s">
        <v>144</v>
      </c>
      <c r="C139" s="30" t="n">
        <v>2.37682242704786</v>
      </c>
      <c r="D139" s="31" t="n">
        <v>2.49822454881736</v>
      </c>
      <c r="E139" s="30" t="n">
        <v>2.43601186401975</v>
      </c>
      <c r="F139" s="32" t="n">
        <v>0.00250958</v>
      </c>
    </row>
    <row r="140" customFormat="false" ht="14.4" hidden="false" customHeight="false" outlineLevel="0" collapsed="false">
      <c r="A140" s="21" t="s">
        <v>656</v>
      </c>
      <c r="B140" s="21" t="s">
        <v>657</v>
      </c>
      <c r="C140" s="30" t="n">
        <v>2.3869799511411</v>
      </c>
      <c r="D140" s="31" t="n">
        <v>2.44323558101438</v>
      </c>
      <c r="E140" s="30" t="n">
        <v>2.41478017242572</v>
      </c>
      <c r="F140" s="32" t="n">
        <v>0.00276472</v>
      </c>
    </row>
    <row r="141" customFormat="false" ht="14.4" hidden="false" customHeight="false" outlineLevel="0" collapsed="false">
      <c r="A141" s="21" t="s">
        <v>13</v>
      </c>
      <c r="B141" s="21" t="s">
        <v>14</v>
      </c>
      <c r="C141" s="30" t="n">
        <v>2.07834216508733</v>
      </c>
      <c r="D141" s="31" t="n">
        <v>2.86557695629754</v>
      </c>
      <c r="E141" s="30" t="n">
        <v>2.40928270440942</v>
      </c>
      <c r="F141" s="32" t="n">
        <v>0.00283492</v>
      </c>
    </row>
    <row r="142" customFormat="false" ht="14.4" hidden="false" customHeight="false" outlineLevel="0" collapsed="false">
      <c r="A142" s="21" t="s">
        <v>77</v>
      </c>
      <c r="B142" s="21" t="s">
        <v>78</v>
      </c>
      <c r="C142" s="30" t="n">
        <v>2.08866217608531</v>
      </c>
      <c r="D142" s="31" t="n">
        <v>2.83386986659055</v>
      </c>
      <c r="E142" s="30" t="n">
        <v>2.40485861787426</v>
      </c>
      <c r="F142" s="32" t="n">
        <v>0.00289272</v>
      </c>
    </row>
    <row r="143" customFormat="false" ht="14.4" hidden="false" customHeight="false" outlineLevel="0" collapsed="false">
      <c r="A143" s="21" t="s">
        <v>125</v>
      </c>
      <c r="B143" s="21" t="s">
        <v>126</v>
      </c>
      <c r="C143" s="30" t="n">
        <v>2.31493367085367</v>
      </c>
      <c r="D143" s="31" t="n">
        <v>2.4733526877937</v>
      </c>
      <c r="E143" s="30" t="n">
        <v>2.39152255651121</v>
      </c>
      <c r="F143" s="32" t="n">
        <v>0.0030742</v>
      </c>
    </row>
    <row r="144" customFormat="false" ht="14.4" hidden="false" customHeight="false" outlineLevel="0" collapsed="false">
      <c r="A144" s="21" t="s">
        <v>303</v>
      </c>
      <c r="B144" s="21" t="s">
        <v>304</v>
      </c>
      <c r="C144" s="30" t="n">
        <v>2.08642506749158</v>
      </c>
      <c r="D144" s="31" t="n">
        <v>2.76890519770118</v>
      </c>
      <c r="E144" s="30" t="n">
        <v>2.37969938127869</v>
      </c>
      <c r="F144" s="32" t="n">
        <v>0.00324463</v>
      </c>
    </row>
    <row r="145" customFormat="false" ht="14.4" hidden="false" customHeight="false" outlineLevel="0" collapsed="false">
      <c r="A145" s="21" t="s">
        <v>650</v>
      </c>
      <c r="B145" s="21" t="s">
        <v>651</v>
      </c>
      <c r="C145" s="30" t="n">
        <v>2.55545157670133</v>
      </c>
      <c r="D145" s="31" t="n">
        <v>2.17404395757934</v>
      </c>
      <c r="E145" s="30" t="n">
        <v>2.34936856116901</v>
      </c>
      <c r="F145" s="32" t="n">
        <v>0.00372646</v>
      </c>
    </row>
    <row r="146" customFormat="false" ht="14.4" hidden="false" customHeight="false" outlineLevel="0" collapsed="false">
      <c r="A146" s="21" t="s">
        <v>139</v>
      </c>
      <c r="B146" s="21" t="s">
        <v>140</v>
      </c>
      <c r="C146" s="30" t="n">
        <v>2.49246446722221</v>
      </c>
      <c r="D146" s="31" t="n">
        <v>2.20572907422037</v>
      </c>
      <c r="E146" s="30" t="n">
        <v>2.34034689857631</v>
      </c>
      <c r="F146" s="32" t="n">
        <v>0.00388317</v>
      </c>
    </row>
    <row r="147" customFormat="false" ht="14.4" hidden="false" customHeight="false" outlineLevel="0" collapsed="false">
      <c r="A147" s="21" t="s">
        <v>678</v>
      </c>
      <c r="B147" s="21" t="s">
        <v>679</v>
      </c>
      <c r="C147" s="30" t="n">
        <v>2.18628820037771</v>
      </c>
      <c r="D147" s="31" t="n">
        <v>2.51351645148322</v>
      </c>
      <c r="E147" s="30" t="n">
        <v>2.33851054092519</v>
      </c>
      <c r="F147" s="32" t="n">
        <v>0.00391586</v>
      </c>
    </row>
    <row r="148" customFormat="false" ht="14.4" hidden="false" customHeight="false" outlineLevel="0" collapsed="false">
      <c r="A148" s="21" t="s">
        <v>636</v>
      </c>
      <c r="B148" s="21" t="s">
        <v>637</v>
      </c>
      <c r="C148" s="30" t="n">
        <v>2.08480162524138</v>
      </c>
      <c r="D148" s="31" t="n">
        <v>2.57269763844449</v>
      </c>
      <c r="E148" s="30" t="n">
        <v>2.30319487528554</v>
      </c>
      <c r="F148" s="32" t="n">
        <v>0.00460118</v>
      </c>
    </row>
    <row r="149" customFormat="false" ht="14.4" hidden="false" customHeight="false" outlineLevel="0" collapsed="false">
      <c r="A149" s="21" t="s">
        <v>680</v>
      </c>
      <c r="B149" s="21" t="s">
        <v>681</v>
      </c>
      <c r="C149" s="30" t="n">
        <v>2.5994055266422</v>
      </c>
      <c r="D149" s="31" t="n">
        <v>2.05804029676498</v>
      </c>
      <c r="E149" s="30" t="n">
        <v>2.29725971028028</v>
      </c>
      <c r="F149" s="32" t="n">
        <v>0.00472761</v>
      </c>
    </row>
    <row r="150" customFormat="false" ht="14.4" hidden="false" customHeight="false" outlineLevel="0" collapsed="false">
      <c r="A150" s="21" t="s">
        <v>694</v>
      </c>
      <c r="B150" s="21" t="s">
        <v>695</v>
      </c>
      <c r="C150" s="30" t="n">
        <v>2.57437209976028</v>
      </c>
      <c r="D150" s="31" t="n">
        <v>2.06302619073753</v>
      </c>
      <c r="E150" s="30" t="n">
        <v>2.29050719123774</v>
      </c>
      <c r="F150" s="32" t="n">
        <v>0.00487568</v>
      </c>
    </row>
    <row r="151" customFormat="false" ht="14.4" hidden="false" customHeight="false" outlineLevel="0" collapsed="false">
      <c r="A151" s="21" t="s">
        <v>153</v>
      </c>
      <c r="B151" s="21" t="s">
        <v>154</v>
      </c>
      <c r="C151" s="30" t="n">
        <v>2.2125287239037</v>
      </c>
      <c r="D151" s="31" t="n">
        <v>2.35154418021169</v>
      </c>
      <c r="E151" s="30" t="n">
        <v>2.27991934114618</v>
      </c>
      <c r="F151" s="32" t="n">
        <v>0.00511725</v>
      </c>
    </row>
    <row r="152" customFormat="false" ht="14.4" hidden="false" customHeight="false" outlineLevel="0" collapsed="false">
      <c r="A152" s="21" t="s">
        <v>662</v>
      </c>
      <c r="B152" s="21" t="s">
        <v>663</v>
      </c>
      <c r="C152" s="30" t="n">
        <v>3.31766235381121</v>
      </c>
      <c r="D152" s="31" t="n">
        <v>1.67952970589152</v>
      </c>
      <c r="E152" s="30" t="n">
        <v>2.23009738700152</v>
      </c>
      <c r="F152" s="32" t="n">
        <v>0.00642469</v>
      </c>
    </row>
    <row r="153" customFormat="false" ht="14.4" hidden="false" customHeight="false" outlineLevel="0" collapsed="false">
      <c r="A153" s="21" t="s">
        <v>722</v>
      </c>
      <c r="B153" s="21" t="s">
        <v>723</v>
      </c>
      <c r="C153" s="30" t="n">
        <v>2.2330254874971</v>
      </c>
      <c r="D153" s="31" t="n">
        <v>2.2193321825545</v>
      </c>
      <c r="E153" s="30" t="n">
        <v>2.22615777802475</v>
      </c>
      <c r="F153" s="32" t="n">
        <v>0.00654131</v>
      </c>
    </row>
    <row r="154" customFormat="false" ht="14.4" hidden="false" customHeight="false" outlineLevel="0" collapsed="false">
      <c r="A154" s="21" t="s">
        <v>865</v>
      </c>
      <c r="B154" s="21" t="s">
        <v>866</v>
      </c>
      <c r="C154" s="30" t="n">
        <v>2.29074597285627</v>
      </c>
      <c r="D154" s="31" t="n">
        <v>2.15108543026664</v>
      </c>
      <c r="E154" s="30" t="n">
        <v>2.21872009063139</v>
      </c>
      <c r="F154" s="32" t="n">
        <v>0.00676726</v>
      </c>
    </row>
    <row r="155" customFormat="false" ht="14.4" hidden="false" customHeight="false" outlineLevel="0" collapsed="false">
      <c r="A155" s="21" t="s">
        <v>345</v>
      </c>
      <c r="B155" s="21" t="s">
        <v>346</v>
      </c>
      <c r="C155" s="30" t="n">
        <v>2.28500783331361</v>
      </c>
      <c r="D155" s="31" t="n">
        <v>2.1058841656523</v>
      </c>
      <c r="E155" s="30" t="n">
        <v>2.19179238100134</v>
      </c>
      <c r="F155" s="32" t="n">
        <v>0.00765237</v>
      </c>
    </row>
    <row r="156" customFormat="false" ht="14.4" hidden="false" customHeight="false" outlineLevel="0" collapsed="false">
      <c r="A156" s="21" t="s">
        <v>668</v>
      </c>
      <c r="B156" s="21" t="s">
        <v>669</v>
      </c>
      <c r="C156" s="30" t="n">
        <v>2.41723189602457</v>
      </c>
      <c r="D156" s="31" t="n">
        <v>1.96400418905341</v>
      </c>
      <c r="E156" s="30" t="n">
        <v>2.16717541694459</v>
      </c>
      <c r="F156" s="32" t="n">
        <v>0.00856204</v>
      </c>
    </row>
    <row r="157" customFormat="false" ht="14.4" hidden="false" customHeight="false" outlineLevel="0" collapsed="false">
      <c r="A157" s="21" t="s">
        <v>867</v>
      </c>
      <c r="B157" s="21" t="s">
        <v>868</v>
      </c>
      <c r="C157" s="30" t="n">
        <v>2.09584818408207</v>
      </c>
      <c r="D157" s="31" t="n">
        <v>2.22096062553578</v>
      </c>
      <c r="E157" s="30" t="n">
        <v>2.15659136145945</v>
      </c>
      <c r="F157" s="32" t="n">
        <v>0.00898551</v>
      </c>
    </row>
    <row r="158" customFormat="false" ht="14.4" hidden="false" customHeight="false" outlineLevel="0" collapsed="false">
      <c r="A158" s="21" t="s">
        <v>688</v>
      </c>
      <c r="B158" s="21" t="s">
        <v>689</v>
      </c>
      <c r="C158" s="30" t="n">
        <v>2.01401433264035</v>
      </c>
      <c r="D158" s="31" t="n">
        <v>2.27054691140945</v>
      </c>
      <c r="E158" s="30" t="n">
        <v>2.13460084337063</v>
      </c>
      <c r="F158" s="32" t="n">
        <v>0.00993311</v>
      </c>
    </row>
    <row r="159" customFormat="false" ht="14.4" hidden="false" customHeight="false" outlineLevel="0" collapsed="false">
      <c r="A159" s="21" t="s">
        <v>95</v>
      </c>
      <c r="B159" s="21" t="s">
        <v>96</v>
      </c>
      <c r="C159" s="30" t="n">
        <v>2.16467765881333</v>
      </c>
      <c r="D159" s="31" t="n">
        <v>2.09876520067561</v>
      </c>
      <c r="E159" s="30" t="n">
        <v>2.13121192929132</v>
      </c>
      <c r="F159" s="32" t="n">
        <v>0.0100877</v>
      </c>
    </row>
    <row r="160" customFormat="false" ht="14.4" hidden="false" customHeight="false" outlineLevel="0" collapsed="false">
      <c r="A160" s="21" t="s">
        <v>869</v>
      </c>
      <c r="B160" s="21" t="s">
        <v>870</v>
      </c>
      <c r="C160" s="30" t="n">
        <v>2.17299764437884</v>
      </c>
      <c r="D160" s="31" t="n">
        <v>2.06213446875682</v>
      </c>
      <c r="E160" s="30" t="n">
        <v>2.11611502229302</v>
      </c>
      <c r="F160" s="32" t="n">
        <v>0.0108061</v>
      </c>
    </row>
    <row r="161" customFormat="false" ht="14.4" hidden="false" customHeight="false" outlineLevel="0" collapsed="false">
      <c r="A161" s="21" t="s">
        <v>871</v>
      </c>
      <c r="B161" s="21" t="s">
        <v>872</v>
      </c>
      <c r="C161" s="30" t="n">
        <v>2.35621121196583</v>
      </c>
      <c r="D161" s="31" t="n">
        <v>1.91839621477015</v>
      </c>
      <c r="E161" s="30" t="n">
        <v>2.11488271038061</v>
      </c>
      <c r="F161" s="32" t="n">
        <v>0.0108669</v>
      </c>
    </row>
    <row r="162" customFormat="false" ht="14.4" hidden="false" customHeight="false" outlineLevel="0" collapsed="false">
      <c r="A162" s="21" t="s">
        <v>690</v>
      </c>
      <c r="B162" s="21" t="s">
        <v>691</v>
      </c>
      <c r="C162" s="30" t="n">
        <v>1.96267517887249</v>
      </c>
      <c r="D162" s="31" t="n">
        <v>2.26300648467576</v>
      </c>
      <c r="E162" s="30" t="n">
        <v>2.1021681284771</v>
      </c>
      <c r="F162" s="32" t="n">
        <v>0.0115147</v>
      </c>
    </row>
    <row r="163" customFormat="false" ht="14.4" hidden="false" customHeight="false" outlineLevel="0" collapsed="false">
      <c r="A163" s="21" t="s">
        <v>873</v>
      </c>
      <c r="B163" s="21" t="s">
        <v>874</v>
      </c>
      <c r="C163" s="30" t="n">
        <v>2.33071730933822</v>
      </c>
      <c r="D163" s="31" t="n">
        <v>1.88488891671358</v>
      </c>
      <c r="E163" s="30" t="n">
        <v>2.08422845436329</v>
      </c>
      <c r="F163" s="32" t="n">
        <v>0.0124943</v>
      </c>
    </row>
    <row r="164" customFormat="false" ht="14.4" hidden="false" customHeight="false" outlineLevel="0" collapsed="false">
      <c r="A164" s="21" t="s">
        <v>646</v>
      </c>
      <c r="B164" s="21" t="s">
        <v>647</v>
      </c>
      <c r="C164" s="30" t="n">
        <v>2.50033439150161</v>
      </c>
      <c r="D164" s="31" t="n">
        <v>1.71834099751578</v>
      </c>
      <c r="E164" s="30" t="n">
        <v>2.03686071869901</v>
      </c>
      <c r="F164" s="32" t="n">
        <v>0.0154957</v>
      </c>
    </row>
    <row r="165" customFormat="false" ht="14.4" hidden="false" customHeight="false" outlineLevel="0" collapsed="false">
      <c r="A165" s="21" t="s">
        <v>702</v>
      </c>
      <c r="B165" s="21" t="s">
        <v>703</v>
      </c>
      <c r="C165" s="30" t="n">
        <v>2.11608663414549</v>
      </c>
      <c r="D165" s="31" t="n">
        <v>1.95896588198691</v>
      </c>
      <c r="E165" s="30" t="n">
        <v>2.03449722584378</v>
      </c>
      <c r="F165" s="32" t="n">
        <v>0.0156628</v>
      </c>
    </row>
    <row r="166" customFormat="false" ht="14.4" hidden="false" customHeight="false" outlineLevel="0" collapsed="false">
      <c r="A166" s="21" t="s">
        <v>698</v>
      </c>
      <c r="B166" s="21" t="s">
        <v>699</v>
      </c>
      <c r="C166" s="30" t="n">
        <v>1.97170847362019</v>
      </c>
      <c r="D166" s="31" t="n">
        <v>2.07914466203976</v>
      </c>
      <c r="E166" s="30" t="n">
        <v>2.02400186367562</v>
      </c>
      <c r="F166" s="32" t="n">
        <v>0.0164269</v>
      </c>
    </row>
    <row r="167" customFormat="false" ht="14.4" hidden="false" customHeight="false" outlineLevel="0" collapsed="false">
      <c r="A167" s="21" t="s">
        <v>875</v>
      </c>
      <c r="B167" s="21" t="s">
        <v>876</v>
      </c>
      <c r="C167" s="30" t="n">
        <v>2.06752804416194</v>
      </c>
      <c r="D167" s="31" t="n">
        <v>1.93921419804021</v>
      </c>
      <c r="E167" s="30" t="n">
        <v>2.0013165288524</v>
      </c>
      <c r="F167" s="32" t="n">
        <v>0.0182061</v>
      </c>
    </row>
    <row r="168" customFormat="false" ht="14.4" hidden="false" customHeight="false" outlineLevel="0" collapsed="false">
      <c r="A168" s="21" t="s">
        <v>877</v>
      </c>
      <c r="B168" s="21" t="s">
        <v>878</v>
      </c>
      <c r="C168" s="30" t="n">
        <v>2.01878627760411</v>
      </c>
      <c r="D168" s="31" t="n">
        <v>1.95489645357915</v>
      </c>
      <c r="E168" s="30" t="n">
        <v>1.98632774763442</v>
      </c>
      <c r="F168" s="32" t="n">
        <v>0.0194847</v>
      </c>
    </row>
    <row r="169" customFormat="false" ht="14.4" hidden="false" customHeight="false" outlineLevel="0" collapsed="false">
      <c r="A169" s="21" t="s">
        <v>247</v>
      </c>
      <c r="B169" s="21" t="s">
        <v>248</v>
      </c>
      <c r="C169" s="30" t="n">
        <v>1.83919751400057</v>
      </c>
      <c r="D169" s="31" t="n">
        <v>2.15401731997316</v>
      </c>
      <c r="E169" s="30" t="n">
        <v>1.9841974272476</v>
      </c>
      <c r="F169" s="32" t="n">
        <v>0.0196734</v>
      </c>
    </row>
    <row r="170" customFormat="false" ht="14.4" hidden="false" customHeight="false" outlineLevel="0" collapsed="false">
      <c r="A170" s="21" t="s">
        <v>710</v>
      </c>
      <c r="B170" s="21" t="s">
        <v>711</v>
      </c>
      <c r="C170" s="30" t="n">
        <v>2.15230143745014</v>
      </c>
      <c r="D170" s="31" t="n">
        <v>1.82517263157924</v>
      </c>
      <c r="E170" s="30" t="n">
        <v>1.97528462052364</v>
      </c>
      <c r="F170" s="32" t="n">
        <v>0.0204828</v>
      </c>
    </row>
    <row r="171" customFormat="false" ht="14.4" hidden="false" customHeight="false" outlineLevel="0" collapsed="false">
      <c r="A171" s="21" t="s">
        <v>293</v>
      </c>
      <c r="B171" s="21" t="s">
        <v>294</v>
      </c>
      <c r="C171" s="30" t="n">
        <v>2.09787706525981</v>
      </c>
      <c r="D171" s="31" t="n">
        <v>1.8265561164982</v>
      </c>
      <c r="E171" s="30" t="n">
        <v>1.9528375221285</v>
      </c>
      <c r="F171" s="32" t="n">
        <v>0.0226694</v>
      </c>
    </row>
    <row r="172" customFormat="false" ht="14.4" hidden="false" customHeight="false" outlineLevel="0" collapsed="false">
      <c r="A172" s="21" t="s">
        <v>720</v>
      </c>
      <c r="B172" s="21" t="s">
        <v>721</v>
      </c>
      <c r="C172" s="30" t="n">
        <v>2.09531097105872</v>
      </c>
      <c r="D172" s="31" t="n">
        <v>1.82258370224853</v>
      </c>
      <c r="E172" s="30" t="n">
        <v>1.94945497285178</v>
      </c>
      <c r="F172" s="32" t="n">
        <v>0.0230181</v>
      </c>
    </row>
    <row r="173" customFormat="false" ht="14.4" hidden="false" customHeight="false" outlineLevel="0" collapsed="false">
      <c r="A173" s="21" t="s">
        <v>193</v>
      </c>
      <c r="B173" s="21" t="s">
        <v>194</v>
      </c>
      <c r="C173" s="30" t="n">
        <v>1.87759006108395</v>
      </c>
      <c r="D173" s="31" t="n">
        <v>2.00931842408846</v>
      </c>
      <c r="E173" s="30" t="n">
        <v>1.94122208794633</v>
      </c>
      <c r="F173" s="32" t="n">
        <v>0.0238892</v>
      </c>
    </row>
    <row r="174" customFormat="false" ht="14.4" hidden="false" customHeight="false" outlineLevel="0" collapsed="false">
      <c r="A174" s="21" t="s">
        <v>879</v>
      </c>
      <c r="B174" s="21" t="s">
        <v>880</v>
      </c>
      <c r="C174" s="30" t="n">
        <v>2.07656884017505</v>
      </c>
      <c r="D174" s="31" t="n">
        <v>1.81561655051928</v>
      </c>
      <c r="E174" s="30" t="n">
        <v>1.93734489807633</v>
      </c>
      <c r="F174" s="32" t="n">
        <v>0.0243106</v>
      </c>
    </row>
    <row r="175" customFormat="false" ht="14.4" hidden="false" customHeight="false" outlineLevel="0" collapsed="false">
      <c r="A175" s="21" t="s">
        <v>881</v>
      </c>
      <c r="B175" s="21" t="s">
        <v>882</v>
      </c>
      <c r="C175" s="30" t="n">
        <v>1.59631209759511</v>
      </c>
      <c r="D175" s="31" t="n">
        <v>2.41171173755049</v>
      </c>
      <c r="E175" s="30" t="n">
        <v>1.9210687265906</v>
      </c>
      <c r="F175" s="32" t="n">
        <v>0.0261604</v>
      </c>
    </row>
    <row r="176" customFormat="false" ht="14.4" hidden="false" customHeight="false" outlineLevel="0" collapsed="false">
      <c r="A176" s="33" t="s">
        <v>883</v>
      </c>
      <c r="B176" s="33" t="s">
        <v>884</v>
      </c>
      <c r="C176" s="30" t="n">
        <v>2.80936594618574</v>
      </c>
      <c r="D176" s="31" t="n">
        <v>1.45944885693322</v>
      </c>
      <c r="E176" s="34" t="n">
        <v>1.9209668762731</v>
      </c>
      <c r="F176" s="35" t="n">
        <v>0.0261724</v>
      </c>
    </row>
    <row r="177" customFormat="false" ht="14.4" hidden="false" customHeight="false" outlineLevel="0" collapsed="false">
      <c r="A177" s="21" t="s">
        <v>885</v>
      </c>
      <c r="B177" s="21" t="s">
        <v>886</v>
      </c>
      <c r="C177" s="30" t="n">
        <v>2.06521387928314</v>
      </c>
      <c r="D177" s="31" t="n">
        <v>1.79106937465088</v>
      </c>
      <c r="E177" s="30" t="n">
        <v>1.91839711334195</v>
      </c>
      <c r="F177" s="32" t="n">
        <v>0.026477</v>
      </c>
    </row>
    <row r="178" customFormat="false" ht="14.4" hidden="false" customHeight="false" outlineLevel="0" collapsed="false">
      <c r="A178" s="21" t="s">
        <v>660</v>
      </c>
      <c r="B178" s="21" t="s">
        <v>661</v>
      </c>
      <c r="C178" s="30" t="n">
        <v>2.1894739357272</v>
      </c>
      <c r="D178" s="31" t="n">
        <v>1.66654982315877</v>
      </c>
      <c r="E178" s="30" t="n">
        <v>1.89255441800031</v>
      </c>
      <c r="F178" s="32" t="n">
        <v>0.029739</v>
      </c>
    </row>
    <row r="179" customFormat="false" ht="14.4" hidden="false" customHeight="false" outlineLevel="0" collapsed="false">
      <c r="A179" s="21" t="s">
        <v>459</v>
      </c>
      <c r="B179" s="21" t="s">
        <v>460</v>
      </c>
      <c r="C179" s="30" t="n">
        <v>1.87810051220814</v>
      </c>
      <c r="D179" s="31" t="n">
        <v>1.87716958185893</v>
      </c>
      <c r="E179" s="30" t="n">
        <v>1.87763493164485</v>
      </c>
      <c r="F179" s="32" t="n">
        <v>0.0317979</v>
      </c>
    </row>
    <row r="180" customFormat="false" ht="14.4" hidden="false" customHeight="false" outlineLevel="0" collapsed="false">
      <c r="A180" s="21" t="s">
        <v>887</v>
      </c>
      <c r="B180" s="21" t="s">
        <v>888</v>
      </c>
      <c r="C180" s="30" t="n">
        <v>1.81043960505406</v>
      </c>
      <c r="D180" s="31" t="n">
        <v>1.94538486115647</v>
      </c>
      <c r="E180" s="30" t="n">
        <v>1.87548796883142</v>
      </c>
      <c r="F180" s="32" t="n">
        <v>0.0321054</v>
      </c>
    </row>
    <row r="181" customFormat="false" ht="14.4" hidden="false" customHeight="false" outlineLevel="0" collapsed="false">
      <c r="A181" s="21" t="s">
        <v>889</v>
      </c>
      <c r="B181" s="21" t="s">
        <v>890</v>
      </c>
      <c r="C181" s="30" t="n">
        <v>2.08679738593942</v>
      </c>
      <c r="D181" s="31" t="n">
        <v>1.69886334590768</v>
      </c>
      <c r="E181" s="30" t="n">
        <v>1.87295367463036</v>
      </c>
      <c r="F181" s="32" t="n">
        <v>0.0324721</v>
      </c>
    </row>
    <row r="182" customFormat="false" ht="14.4" hidden="false" customHeight="false" outlineLevel="0" collapsed="false">
      <c r="A182" s="21" t="s">
        <v>891</v>
      </c>
      <c r="B182" s="21" t="s">
        <v>892</v>
      </c>
      <c r="C182" s="30" t="n">
        <v>1.94452907312303</v>
      </c>
      <c r="D182" s="31" t="n">
        <v>1.80371496075827</v>
      </c>
      <c r="E182" s="30" t="n">
        <v>1.87147696314188</v>
      </c>
      <c r="F182" s="32" t="n">
        <v>0.0326877</v>
      </c>
    </row>
    <row r="183" customFormat="false" ht="14.4" hidden="false" customHeight="false" outlineLevel="0" collapsed="false">
      <c r="A183" s="21" t="s">
        <v>893</v>
      </c>
      <c r="B183" s="21" t="s">
        <v>894</v>
      </c>
      <c r="C183" s="30" t="n">
        <v>2.02728554444884</v>
      </c>
      <c r="D183" s="31" t="n">
        <v>1.72064931589435</v>
      </c>
      <c r="E183" s="30" t="n">
        <v>1.86142375209744</v>
      </c>
      <c r="F183" s="32" t="n">
        <v>0.0341928</v>
      </c>
    </row>
    <row r="184" customFormat="false" ht="14.4" hidden="false" customHeight="false" outlineLevel="0" collapsed="false">
      <c r="A184" s="21" t="s">
        <v>712</v>
      </c>
      <c r="B184" s="21" t="s">
        <v>713</v>
      </c>
      <c r="C184" s="30" t="n">
        <v>1.78607008778636</v>
      </c>
      <c r="D184" s="31" t="n">
        <v>1.9242352677808</v>
      </c>
      <c r="E184" s="30" t="n">
        <v>1.85258016485897</v>
      </c>
      <c r="F184" s="32" t="n">
        <v>0.0355725</v>
      </c>
    </row>
    <row r="185" customFormat="false" ht="14.4" hidden="false" customHeight="false" outlineLevel="0" collapsed="false">
      <c r="A185" s="21" t="s">
        <v>654</v>
      </c>
      <c r="B185" s="21" t="s">
        <v>655</v>
      </c>
      <c r="C185" s="30" t="n">
        <v>1.79443655984059</v>
      </c>
      <c r="D185" s="31" t="n">
        <v>1.90980242500125</v>
      </c>
      <c r="E185" s="30" t="n">
        <v>1.8503229988768</v>
      </c>
      <c r="F185" s="32" t="n">
        <v>0.0359332</v>
      </c>
    </row>
    <row r="186" customFormat="false" ht="14.4" hidden="false" customHeight="false" outlineLevel="0" collapsed="false">
      <c r="A186" s="21" t="s">
        <v>895</v>
      </c>
      <c r="B186" s="21" t="s">
        <v>896</v>
      </c>
      <c r="C186" s="30" t="n">
        <v>1.91231356096196</v>
      </c>
      <c r="D186" s="31" t="n">
        <v>1.78672709899771</v>
      </c>
      <c r="E186" s="30" t="n">
        <v>1.84738843135009</v>
      </c>
      <c r="F186" s="32" t="n">
        <v>0.0364075</v>
      </c>
    </row>
    <row r="187" customFormat="false" ht="14.4" hidden="false" customHeight="false" outlineLevel="0" collapsed="false">
      <c r="A187" s="21" t="s">
        <v>700</v>
      </c>
      <c r="B187" s="21" t="s">
        <v>701</v>
      </c>
      <c r="C187" s="30" t="n">
        <v>1.8572654113079</v>
      </c>
      <c r="D187" s="31" t="n">
        <v>1.81820277059092</v>
      </c>
      <c r="E187" s="30" t="n">
        <v>1.83752651332606</v>
      </c>
      <c r="F187" s="32" t="n">
        <v>0.0380466</v>
      </c>
    </row>
    <row r="188" customFormat="false" ht="14.4" hidden="false" customHeight="false" outlineLevel="0" collapsed="false">
      <c r="A188" s="21" t="s">
        <v>65</v>
      </c>
      <c r="B188" s="21" t="s">
        <v>66</v>
      </c>
      <c r="C188" s="30" t="n">
        <v>1.83651130046483</v>
      </c>
      <c r="D188" s="31" t="n">
        <v>1.83463716311906</v>
      </c>
      <c r="E188" s="30" t="n">
        <v>1.83557375341429</v>
      </c>
      <c r="F188" s="32" t="n">
        <v>0.0383796</v>
      </c>
    </row>
    <row r="189" customFormat="false" ht="14.4" hidden="false" customHeight="false" outlineLevel="0" collapsed="false">
      <c r="A189" s="21" t="s">
        <v>750</v>
      </c>
      <c r="B189" s="21" t="s">
        <v>751</v>
      </c>
      <c r="C189" s="30" t="n">
        <v>2.88218571392289</v>
      </c>
      <c r="D189" s="31" t="n">
        <v>1.34078331162703</v>
      </c>
      <c r="E189" s="30" t="n">
        <v>1.83017516010998</v>
      </c>
      <c r="F189" s="32" t="n">
        <v>0.0393149</v>
      </c>
    </row>
    <row r="190" customFormat="false" ht="14.4" hidden="false" customHeight="false" outlineLevel="0" collapsed="false">
      <c r="A190" s="21" t="s">
        <v>897</v>
      </c>
      <c r="B190" s="21" t="s">
        <v>898</v>
      </c>
      <c r="C190" s="30" t="n">
        <v>1.6719735377905</v>
      </c>
      <c r="D190" s="31" t="n">
        <v>1.99408379447652</v>
      </c>
      <c r="E190" s="30" t="n">
        <v>1.81887790305772</v>
      </c>
      <c r="F190" s="32" t="n">
        <v>0.0413444</v>
      </c>
    </row>
    <row r="191" customFormat="false" ht="14.4" hidden="false" customHeight="false" outlineLevel="0" collapsed="false">
      <c r="A191" s="21" t="s">
        <v>746</v>
      </c>
      <c r="B191" s="21" t="s">
        <v>747</v>
      </c>
      <c r="C191" s="30" t="n">
        <v>1.86320280834181</v>
      </c>
      <c r="D191" s="31" t="n">
        <v>1.76830841959053</v>
      </c>
      <c r="E191" s="30" t="n">
        <v>1.81451577957612</v>
      </c>
      <c r="F191" s="32" t="n">
        <v>0.0421549</v>
      </c>
    </row>
    <row r="192" customFormat="false" ht="14.4" hidden="false" customHeight="false" outlineLevel="0" collapsed="false">
      <c r="A192" s="21" t="s">
        <v>137</v>
      </c>
      <c r="B192" s="21" t="s">
        <v>138</v>
      </c>
      <c r="C192" s="30" t="n">
        <v>2.10173321182511</v>
      </c>
      <c r="D192" s="31" t="n">
        <v>1.58838119505855</v>
      </c>
      <c r="E192" s="30" t="n">
        <v>1.80934959873631</v>
      </c>
      <c r="F192" s="32" t="n">
        <v>0.0431348</v>
      </c>
    </row>
    <row r="193" customFormat="false" ht="14.4" hidden="false" customHeight="false" outlineLevel="0" collapsed="false">
      <c r="A193" s="21" t="s">
        <v>682</v>
      </c>
      <c r="B193" s="21" t="s">
        <v>683</v>
      </c>
      <c r="C193" s="30" t="n">
        <v>1.82517831053672</v>
      </c>
      <c r="D193" s="31" t="n">
        <v>1.7865347757608</v>
      </c>
      <c r="E193" s="30" t="n">
        <v>1.80564980984184</v>
      </c>
      <c r="F193" s="32" t="n">
        <v>0.0438501</v>
      </c>
    </row>
    <row r="194" customFormat="false" ht="14.4" hidden="false" customHeight="false" outlineLevel="0" collapsed="false">
      <c r="A194" s="21" t="s">
        <v>754</v>
      </c>
      <c r="B194" s="21" t="s">
        <v>755</v>
      </c>
      <c r="C194" s="30" t="n">
        <v>1.94148006782237</v>
      </c>
      <c r="D194" s="31" t="n">
        <v>1.68731894718319</v>
      </c>
      <c r="E194" s="30" t="n">
        <v>1.80549878374025</v>
      </c>
      <c r="F194" s="32" t="n">
        <v>0.0438795</v>
      </c>
    </row>
    <row r="195" customFormat="false" ht="14.4" hidden="false" customHeight="false" outlineLevel="0" collapsed="false">
      <c r="A195" s="21" t="s">
        <v>899</v>
      </c>
      <c r="B195" s="21" t="s">
        <v>900</v>
      </c>
      <c r="C195" s="30" t="n">
        <v>1.66285331142257</v>
      </c>
      <c r="D195" s="31" t="n">
        <v>1.96719812608401</v>
      </c>
      <c r="E195" s="30" t="n">
        <v>1.80226752953671</v>
      </c>
      <c r="F195" s="32" t="n">
        <v>0.044514</v>
      </c>
    </row>
    <row r="196" customFormat="false" ht="14.4" hidden="false" customHeight="false" outlineLevel="0" collapsed="false">
      <c r="A196" s="21" t="s">
        <v>901</v>
      </c>
      <c r="B196" s="21" t="s">
        <v>902</v>
      </c>
      <c r="C196" s="30" t="n">
        <v>1.7082177528464</v>
      </c>
      <c r="D196" s="31" t="n">
        <v>1.89818556115052</v>
      </c>
      <c r="E196" s="30" t="n">
        <v>1.79819836631661</v>
      </c>
      <c r="F196" s="32" t="n">
        <v>0.0453257</v>
      </c>
    </row>
    <row r="197" customFormat="false" ht="14.4" hidden="false" customHeight="false" outlineLevel="0" collapsed="false">
      <c r="A197" s="21" t="s">
        <v>642</v>
      </c>
      <c r="B197" s="21" t="s">
        <v>643</v>
      </c>
      <c r="C197" s="30" t="n">
        <v>1.7199622858424</v>
      </c>
      <c r="D197" s="31" t="n">
        <v>1.87012471010039</v>
      </c>
      <c r="E197" s="30" t="n">
        <v>1.79190307913412</v>
      </c>
      <c r="F197" s="32" t="n">
        <v>0.0466098</v>
      </c>
    </row>
    <row r="198" customFormat="false" ht="14.4" hidden="false" customHeight="false" outlineLevel="0" collapsed="false">
      <c r="A198" s="21" t="s">
        <v>704</v>
      </c>
      <c r="B198" s="21" t="s">
        <v>705</v>
      </c>
      <c r="C198" s="30" t="n">
        <v>2.34701526007454</v>
      </c>
      <c r="D198" s="31" t="n">
        <v>1.44309450754078</v>
      </c>
      <c r="E198" s="30" t="n">
        <v>1.78726476993778</v>
      </c>
      <c r="F198" s="32" t="n">
        <v>0.04757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8.8828125" defaultRowHeight="14.4" zeroHeight="false" outlineLevelRow="0" outlineLevelCol="0"/>
  <cols>
    <col collapsed="false" customWidth="false" hidden="false" outlineLevel="0" max="1" min="1" style="39" width="8.88"/>
    <col collapsed="false" customWidth="true" hidden="false" outlineLevel="0" max="2" min="2" style="39" width="86.66"/>
    <col collapsed="false" customWidth="true" hidden="false" outlineLevel="0" max="5" min="3" style="3" width="8.99"/>
    <col collapsed="false" customWidth="true" hidden="false" outlineLevel="0" max="6" min="6" style="40" width="9.55"/>
    <col collapsed="false" customWidth="false" hidden="false" outlineLevel="0" max="257" min="7" style="16" width="8.88"/>
  </cols>
  <sheetData>
    <row r="1" customFormat="false" ht="14.4" hidden="false" customHeight="false" outlineLevel="0" collapsed="false">
      <c r="A1" s="39" t="s">
        <v>903</v>
      </c>
    </row>
    <row r="2" customFormat="false" ht="28.8" hidden="false" customHeight="false" outlineLevel="0" collapsed="false">
      <c r="A2" s="41" t="s">
        <v>2</v>
      </c>
      <c r="B2" s="41" t="s">
        <v>3</v>
      </c>
      <c r="C2" s="8" t="s">
        <v>904</v>
      </c>
      <c r="D2" s="8" t="s">
        <v>905</v>
      </c>
      <c r="E2" s="8" t="s">
        <v>906</v>
      </c>
      <c r="F2" s="42" t="s">
        <v>469</v>
      </c>
    </row>
    <row r="3" customFormat="false" ht="14.4" hidden="false" customHeight="false" outlineLevel="0" collapsed="false">
      <c r="A3" s="43" t="s">
        <v>763</v>
      </c>
      <c r="B3" s="43" t="s">
        <v>764</v>
      </c>
      <c r="C3" s="12" t="n">
        <v>6.67418548245621</v>
      </c>
      <c r="D3" s="12" t="n">
        <v>5.13847040348113</v>
      </c>
      <c r="E3" s="12" t="n">
        <f aca="false">AVERAGE(C3:D3)</f>
        <v>5.90632794296867</v>
      </c>
      <c r="F3" s="44" t="n">
        <v>1.75631E-025</v>
      </c>
    </row>
    <row r="4" customFormat="false" ht="14.4" hidden="false" customHeight="false" outlineLevel="0" collapsed="false">
      <c r="A4" s="43" t="s">
        <v>189</v>
      </c>
      <c r="B4" s="43" t="s">
        <v>190</v>
      </c>
      <c r="C4" s="12" t="n">
        <v>5.17817984020098</v>
      </c>
      <c r="D4" s="12" t="n">
        <v>4.78922777479008</v>
      </c>
      <c r="E4" s="12" t="n">
        <f aca="false">AVERAGE(C4:D4)</f>
        <v>4.98370380749553</v>
      </c>
      <c r="F4" s="44" t="n">
        <v>3.96799E-021</v>
      </c>
    </row>
    <row r="5" customFormat="false" ht="14.4" hidden="false" customHeight="false" outlineLevel="0" collapsed="false">
      <c r="A5" s="43" t="s">
        <v>767</v>
      </c>
      <c r="B5" s="43" t="s">
        <v>768</v>
      </c>
      <c r="C5" s="12" t="n">
        <v>5.58651309618635</v>
      </c>
      <c r="D5" s="12" t="n">
        <v>3.81248921139539</v>
      </c>
      <c r="E5" s="12" t="n">
        <f aca="false">AVERAGE(C5:D5)</f>
        <v>4.69950115379087</v>
      </c>
      <c r="F5" s="44" t="n">
        <v>1.00892E-019</v>
      </c>
    </row>
    <row r="6" customFormat="false" ht="14.4" hidden="false" customHeight="false" outlineLevel="0" collapsed="false">
      <c r="A6" s="43" t="s">
        <v>273</v>
      </c>
      <c r="B6" s="43" t="s">
        <v>274</v>
      </c>
      <c r="C6" s="12" t="n">
        <v>4.46135609233587</v>
      </c>
      <c r="D6" s="12" t="n">
        <v>4.11399178958442</v>
      </c>
      <c r="E6" s="12" t="n">
        <f aca="false">AVERAGE(C6:D6)</f>
        <v>4.28767394096015</v>
      </c>
      <c r="F6" s="44" t="n">
        <v>1.24827E-017</v>
      </c>
    </row>
    <row r="7" customFormat="false" ht="14.4" hidden="false" customHeight="false" outlineLevel="0" collapsed="false">
      <c r="A7" s="43" t="s">
        <v>769</v>
      </c>
      <c r="B7" s="43" t="s">
        <v>770</v>
      </c>
      <c r="C7" s="12" t="n">
        <v>4.73644300976626</v>
      </c>
      <c r="D7" s="12" t="n">
        <v>3.75538889996604</v>
      </c>
      <c r="E7" s="12" t="n">
        <f aca="false">AVERAGE(C7:D7)</f>
        <v>4.24591595486615</v>
      </c>
      <c r="F7" s="44" t="n">
        <v>2.05222E-017</v>
      </c>
    </row>
    <row r="8" customFormat="false" ht="14.4" hidden="false" customHeight="false" outlineLevel="0" collapsed="false">
      <c r="A8" s="43" t="s">
        <v>781</v>
      </c>
      <c r="B8" s="43" t="s">
        <v>782</v>
      </c>
      <c r="C8" s="12" t="n">
        <v>4.21060747304453</v>
      </c>
      <c r="D8" s="12" t="n">
        <v>3.14003934061106</v>
      </c>
      <c r="E8" s="12" t="n">
        <f aca="false">AVERAGE(C8:D8)</f>
        <v>3.6753234068278</v>
      </c>
      <c r="F8" s="44" t="n">
        <v>2.14391E-014</v>
      </c>
    </row>
    <row r="9" customFormat="false" ht="14.4" hidden="false" customHeight="false" outlineLevel="0" collapsed="false">
      <c r="A9" s="43" t="s">
        <v>500</v>
      </c>
      <c r="B9" s="43" t="s">
        <v>501</v>
      </c>
      <c r="C9" s="12" t="n">
        <v>3.91748088279785</v>
      </c>
      <c r="D9" s="12" t="n">
        <v>3.09868449188111</v>
      </c>
      <c r="E9" s="12" t="n">
        <f aca="false">AVERAGE(C9:D9)</f>
        <v>3.50808268733948</v>
      </c>
      <c r="F9" s="44" t="n">
        <v>1.73626E-013</v>
      </c>
    </row>
    <row r="10" customFormat="false" ht="14.4" hidden="false" customHeight="false" outlineLevel="0" collapsed="false">
      <c r="A10" s="43" t="s">
        <v>773</v>
      </c>
      <c r="B10" s="43" t="s">
        <v>774</v>
      </c>
      <c r="C10" s="12" t="n">
        <v>3.25606793912948</v>
      </c>
      <c r="D10" s="12" t="n">
        <v>3.47181743806388</v>
      </c>
      <c r="E10" s="12" t="n">
        <f aca="false">AVERAGE(C10:D10)</f>
        <v>3.36394268859668</v>
      </c>
      <c r="F10" s="44" t="n">
        <v>1.07284E-012</v>
      </c>
    </row>
    <row r="11" customFormat="false" ht="14.4" hidden="false" customHeight="false" outlineLevel="0" collapsed="false">
      <c r="A11" s="43" t="s">
        <v>765</v>
      </c>
      <c r="B11" s="43" t="s">
        <v>766</v>
      </c>
      <c r="C11" s="12" t="n">
        <v>3.53590582156196</v>
      </c>
      <c r="D11" s="12" t="n">
        <v>2.99464991655469</v>
      </c>
      <c r="E11" s="12" t="n">
        <f aca="false">AVERAGE(C11:D11)</f>
        <v>3.26527786905833</v>
      </c>
      <c r="F11" s="44" t="n">
        <v>3.7666E-012</v>
      </c>
    </row>
    <row r="12" customFormat="false" ht="14.4" hidden="false" customHeight="false" outlineLevel="0" collapsed="false">
      <c r="A12" s="43" t="s">
        <v>69</v>
      </c>
      <c r="B12" s="43" t="s">
        <v>70</v>
      </c>
      <c r="C12" s="12" t="n">
        <v>3.7644989260768</v>
      </c>
      <c r="D12" s="12" t="n">
        <v>2.39104017273832</v>
      </c>
      <c r="E12" s="12" t="n">
        <f aca="false">AVERAGE(C12:D12)</f>
        <v>3.07776954940756</v>
      </c>
      <c r="F12" s="44" t="n">
        <v>4.17544E-011</v>
      </c>
    </row>
    <row r="13" customFormat="false" ht="14.4" hidden="false" customHeight="false" outlineLevel="0" collapsed="false">
      <c r="A13" s="43" t="s">
        <v>775</v>
      </c>
      <c r="B13" s="43" t="s">
        <v>776</v>
      </c>
      <c r="C13" s="12" t="n">
        <v>2.84641508763822</v>
      </c>
      <c r="D13" s="12" t="n">
        <v>2.9383056273816</v>
      </c>
      <c r="E13" s="12" t="n">
        <f aca="false">AVERAGE(C13:D13)</f>
        <v>2.89236035750991</v>
      </c>
      <c r="F13" s="44" t="n">
        <v>4.60078E-010</v>
      </c>
    </row>
    <row r="14" customFormat="false" ht="14.4" hidden="false" customHeight="false" outlineLevel="0" collapsed="false">
      <c r="A14" s="43" t="s">
        <v>771</v>
      </c>
      <c r="B14" s="43" t="s">
        <v>772</v>
      </c>
      <c r="C14" s="12" t="n">
        <v>3.16020260152864</v>
      </c>
      <c r="D14" s="12" t="n">
        <v>2.49105810421266</v>
      </c>
      <c r="E14" s="12" t="n">
        <f aca="false">AVERAGE(C14:D14)</f>
        <v>2.82563035287065</v>
      </c>
      <c r="F14" s="44" t="n">
        <v>1.09563E-009</v>
      </c>
    </row>
    <row r="15" customFormat="false" ht="14.4" hidden="false" customHeight="false" outlineLevel="0" collapsed="false">
      <c r="A15" s="43" t="s">
        <v>255</v>
      </c>
      <c r="B15" s="43" t="s">
        <v>256</v>
      </c>
      <c r="C15" s="12" t="n">
        <v>1.9991458204564</v>
      </c>
      <c r="D15" s="12" t="n">
        <v>3.45750143663541</v>
      </c>
      <c r="E15" s="12" t="n">
        <f aca="false">AVERAGE(C15:D15)</f>
        <v>2.72832362854591</v>
      </c>
      <c r="F15" s="44" t="n">
        <v>3.89414E-009</v>
      </c>
    </row>
    <row r="16" customFormat="false" ht="14.4" hidden="false" customHeight="false" outlineLevel="0" collapsed="false">
      <c r="A16" s="43" t="s">
        <v>259</v>
      </c>
      <c r="B16" s="43" t="s">
        <v>260</v>
      </c>
      <c r="C16" s="12" t="n">
        <v>2.76826773804687</v>
      </c>
      <c r="D16" s="12" t="n">
        <v>2.60845011978744</v>
      </c>
      <c r="E16" s="12" t="n">
        <f aca="false">AVERAGE(C16:D16)</f>
        <v>2.68835892891715</v>
      </c>
      <c r="F16" s="44" t="n">
        <v>6.56043E-009</v>
      </c>
    </row>
    <row r="17" customFormat="false" ht="14.4" hidden="false" customHeight="false" outlineLevel="0" collapsed="false">
      <c r="A17" s="43" t="s">
        <v>799</v>
      </c>
      <c r="B17" s="43" t="s">
        <v>800</v>
      </c>
      <c r="C17" s="12" t="n">
        <v>1.39162508808684</v>
      </c>
      <c r="D17" s="12" t="n">
        <v>3.87282011263072</v>
      </c>
      <c r="E17" s="12" t="n">
        <f aca="false">AVERAGE(C17:D17)</f>
        <v>2.63222260035878</v>
      </c>
      <c r="F17" s="44" t="n">
        <v>1.3656E-008</v>
      </c>
    </row>
    <row r="18" customFormat="false" ht="14.4" hidden="false" customHeight="false" outlineLevel="0" collapsed="false">
      <c r="A18" s="45" t="s">
        <v>666</v>
      </c>
      <c r="B18" s="45" t="s">
        <v>667</v>
      </c>
      <c r="C18" s="46" t="n">
        <v>2.64125544650789</v>
      </c>
      <c r="D18" s="46" t="n">
        <v>2.53085665213098</v>
      </c>
      <c r="E18" s="12" t="n">
        <f aca="false">AVERAGE(C18:D18)</f>
        <v>2.58605604931944</v>
      </c>
      <c r="F18" s="47" t="n">
        <v>2.49617E-008</v>
      </c>
    </row>
    <row r="19" customFormat="false" ht="14.4" hidden="false" customHeight="false" outlineLevel="0" collapsed="false">
      <c r="A19" s="43" t="s">
        <v>777</v>
      </c>
      <c r="B19" s="43" t="s">
        <v>778</v>
      </c>
      <c r="C19" s="12" t="n">
        <v>3.03543255282488</v>
      </c>
      <c r="D19" s="12" t="n">
        <v>1.91716386233525</v>
      </c>
      <c r="E19" s="12" t="n">
        <f aca="false">AVERAGE(C19:D19)</f>
        <v>2.47629820758007</v>
      </c>
      <c r="F19" s="44" t="n">
        <v>1.04702E-007</v>
      </c>
    </row>
    <row r="20" customFormat="false" ht="14.4" hidden="false" customHeight="false" outlineLevel="0" collapsed="false">
      <c r="A20" s="43" t="s">
        <v>791</v>
      </c>
      <c r="B20" s="43" t="s">
        <v>792</v>
      </c>
      <c r="C20" s="12" t="n">
        <v>2.3250712628972</v>
      </c>
      <c r="D20" s="12" t="n">
        <v>2.42497548444202</v>
      </c>
      <c r="E20" s="12" t="n">
        <f aca="false">AVERAGE(C20:D20)</f>
        <v>2.37502337366961</v>
      </c>
      <c r="F20" s="44" t="n">
        <v>3.9225E-007</v>
      </c>
    </row>
    <row r="21" customFormat="false" ht="14.4" hidden="false" customHeight="false" outlineLevel="0" collapsed="false">
      <c r="A21" s="43" t="s">
        <v>439</v>
      </c>
      <c r="B21" s="43" t="s">
        <v>440</v>
      </c>
      <c r="C21" s="12" t="n">
        <v>2.35009061896727</v>
      </c>
      <c r="D21" s="12" t="n">
        <v>2.24925388659151</v>
      </c>
      <c r="E21" s="12" t="n">
        <f aca="false">AVERAGE(C21:D21)</f>
        <v>2.29967225277939</v>
      </c>
      <c r="F21" s="44" t="n">
        <v>1.0449E-006</v>
      </c>
    </row>
    <row r="22" customFormat="false" ht="14.4" hidden="false" customHeight="false" outlineLevel="0" collapsed="false">
      <c r="A22" s="43" t="s">
        <v>283</v>
      </c>
      <c r="B22" s="43" t="s">
        <v>284</v>
      </c>
      <c r="C22" s="12" t="n">
        <v>2.16283950947559</v>
      </c>
      <c r="D22" s="12" t="n">
        <v>2.43506359168424</v>
      </c>
      <c r="E22" s="12" t="n">
        <f aca="false">AVERAGE(C22:D22)</f>
        <v>2.29895155057991</v>
      </c>
      <c r="F22" s="44" t="n">
        <v>1.05473E-006</v>
      </c>
    </row>
    <row r="23" customFormat="false" ht="14.4" hidden="false" customHeight="false" outlineLevel="0" collapsed="false">
      <c r="A23" s="43" t="s">
        <v>787</v>
      </c>
      <c r="B23" s="43" t="s">
        <v>788</v>
      </c>
      <c r="C23" s="12" t="n">
        <v>2.7369227938888</v>
      </c>
      <c r="D23" s="12" t="n">
        <v>1.70354904252095</v>
      </c>
      <c r="E23" s="12" t="n">
        <f aca="false">AVERAGE(C23:D23)</f>
        <v>2.22023591820488</v>
      </c>
      <c r="F23" s="44" t="n">
        <v>2.92299E-006</v>
      </c>
    </row>
    <row r="24" customFormat="false" ht="14.4" hidden="false" customHeight="false" outlineLevel="0" collapsed="false">
      <c r="A24" s="43" t="s">
        <v>421</v>
      </c>
      <c r="B24" s="43" t="s">
        <v>422</v>
      </c>
      <c r="C24" s="12" t="n">
        <v>2.4290320573019</v>
      </c>
      <c r="D24" s="12" t="n">
        <v>2.0047119647016</v>
      </c>
      <c r="E24" s="12" t="n">
        <f aca="false">AVERAGE(C24:D24)</f>
        <v>2.21687201100175</v>
      </c>
      <c r="F24" s="44" t="n">
        <v>3.05277E-006</v>
      </c>
    </row>
    <row r="25" customFormat="false" ht="14.4" hidden="false" customHeight="false" outlineLevel="0" collapsed="false">
      <c r="A25" s="43" t="s">
        <v>805</v>
      </c>
      <c r="B25" s="43" t="s">
        <v>806</v>
      </c>
      <c r="C25" s="12" t="n">
        <v>2.28449509832724</v>
      </c>
      <c r="D25" s="12" t="n">
        <v>2.08552841981695</v>
      </c>
      <c r="E25" s="12" t="n">
        <f aca="false">AVERAGE(C25:D25)</f>
        <v>2.1850117590721</v>
      </c>
      <c r="F25" s="44" t="n">
        <v>4.60406E-006</v>
      </c>
    </row>
    <row r="26" customFormat="false" ht="14.4" hidden="false" customHeight="false" outlineLevel="0" collapsed="false">
      <c r="A26" s="45" t="s">
        <v>183</v>
      </c>
      <c r="B26" s="45" t="s">
        <v>184</v>
      </c>
      <c r="C26" s="46" t="n">
        <v>2.1570750700345</v>
      </c>
      <c r="D26" s="46" t="n">
        <v>2.07791439396937</v>
      </c>
      <c r="E26" s="12" t="n">
        <f aca="false">AVERAGE(C26:D26)</f>
        <v>2.11749473200194</v>
      </c>
      <c r="F26" s="47" t="n">
        <v>1.0956E-005</v>
      </c>
    </row>
    <row r="27" customFormat="false" ht="14.4" hidden="false" customHeight="false" outlineLevel="0" collapsed="false">
      <c r="A27" s="43" t="s">
        <v>815</v>
      </c>
      <c r="B27" s="43" t="s">
        <v>816</v>
      </c>
      <c r="C27" s="12" t="n">
        <v>2.03605088065395</v>
      </c>
      <c r="D27" s="12" t="n">
        <v>2.11286583078038</v>
      </c>
      <c r="E27" s="12" t="n">
        <f aca="false">AVERAGE(C27:D27)</f>
        <v>2.07445835571717</v>
      </c>
      <c r="F27" s="44" t="n">
        <v>1.89787E-005</v>
      </c>
    </row>
    <row r="28" customFormat="false" ht="14.4" hidden="false" customHeight="false" outlineLevel="0" collapsed="false">
      <c r="A28" s="43" t="s">
        <v>403</v>
      </c>
      <c r="B28" s="43" t="s">
        <v>404</v>
      </c>
      <c r="C28" s="12" t="n">
        <v>1.85938508613031</v>
      </c>
      <c r="D28" s="12" t="n">
        <v>2.24619668245406</v>
      </c>
      <c r="E28" s="12" t="n">
        <f aca="false">AVERAGE(C28:D28)</f>
        <v>2.05279088429219</v>
      </c>
      <c r="F28" s="44" t="n">
        <v>2.49998E-005</v>
      </c>
    </row>
    <row r="29" customFormat="false" ht="14.4" hidden="false" customHeight="false" outlineLevel="0" collapsed="false">
      <c r="A29" s="43" t="s">
        <v>395</v>
      </c>
      <c r="B29" s="43" t="s">
        <v>396</v>
      </c>
      <c r="C29" s="12" t="n">
        <v>1.90117621137244</v>
      </c>
      <c r="D29" s="12" t="n">
        <v>2.17357391562377</v>
      </c>
      <c r="E29" s="12" t="n">
        <f aca="false">AVERAGE(C29:D29)</f>
        <v>2.03737506349811</v>
      </c>
      <c r="F29" s="44" t="n">
        <v>3.03999E-005</v>
      </c>
    </row>
    <row r="30" customFormat="false" ht="14.4" hidden="false" customHeight="false" outlineLevel="0" collapsed="false">
      <c r="A30" s="43" t="s">
        <v>171</v>
      </c>
      <c r="B30" s="43" t="s">
        <v>172</v>
      </c>
      <c r="C30" s="12" t="n">
        <v>1.93020941739455</v>
      </c>
      <c r="D30" s="12" t="n">
        <v>2.02322975962384</v>
      </c>
      <c r="E30" s="12" t="n">
        <f aca="false">AVERAGE(C30:D30)</f>
        <v>1.9767195885092</v>
      </c>
      <c r="F30" s="44" t="n">
        <v>6.5346E-005</v>
      </c>
    </row>
    <row r="31" customFormat="false" ht="14.4" hidden="false" customHeight="false" outlineLevel="0" collapsed="false">
      <c r="A31" s="43" t="s">
        <v>251</v>
      </c>
      <c r="B31" s="43" t="s">
        <v>252</v>
      </c>
      <c r="C31" s="12" t="n">
        <v>2.22116642557747</v>
      </c>
      <c r="D31" s="12" t="n">
        <v>1.692348086868</v>
      </c>
      <c r="E31" s="12" t="n">
        <f aca="false">AVERAGE(C31:D31)</f>
        <v>1.95675725622274</v>
      </c>
      <c r="F31" s="44" t="n">
        <v>8.39254E-005</v>
      </c>
    </row>
    <row r="32" customFormat="false" ht="14.4" hidden="false" customHeight="false" outlineLevel="0" collapsed="false">
      <c r="A32" s="43" t="s">
        <v>640</v>
      </c>
      <c r="B32" s="43" t="s">
        <v>641</v>
      </c>
      <c r="C32" s="12" t="n">
        <v>1.79276696276339</v>
      </c>
      <c r="D32" s="12" t="n">
        <v>2.10567517598085</v>
      </c>
      <c r="E32" s="12" t="n">
        <f aca="false">AVERAGE(C32:D32)</f>
        <v>1.94922106937212</v>
      </c>
      <c r="F32" s="44" t="n">
        <v>9.22193E-005</v>
      </c>
    </row>
    <row r="33" customFormat="false" ht="14.4" hidden="false" customHeight="false" outlineLevel="0" collapsed="false">
      <c r="A33" s="43" t="s">
        <v>795</v>
      </c>
      <c r="B33" s="43" t="s">
        <v>796</v>
      </c>
      <c r="C33" s="12" t="n">
        <v>2.92645457501691</v>
      </c>
      <c r="D33" s="12" t="n">
        <v>0.907333592774595</v>
      </c>
      <c r="E33" s="12" t="n">
        <f aca="false">AVERAGE(C33:D33)</f>
        <v>1.91689408389575</v>
      </c>
      <c r="F33" s="44" t="n">
        <v>0.000137956</v>
      </c>
    </row>
    <row r="34" customFormat="false" ht="14.4" hidden="false" customHeight="false" outlineLevel="0" collapsed="false">
      <c r="A34" s="43" t="s">
        <v>27</v>
      </c>
      <c r="B34" s="43" t="s">
        <v>28</v>
      </c>
      <c r="C34" s="12" t="n">
        <v>1.75683184079685</v>
      </c>
      <c r="D34" s="12" t="n">
        <v>1.98128250647962</v>
      </c>
      <c r="E34" s="12" t="n">
        <f aca="false">AVERAGE(C34:D34)</f>
        <v>1.86905717363824</v>
      </c>
      <c r="F34" s="44" t="n">
        <v>0.000249169</v>
      </c>
    </row>
    <row r="35" customFormat="false" ht="14.4" hidden="false" customHeight="false" outlineLevel="0" collapsed="false">
      <c r="A35" s="43" t="s">
        <v>626</v>
      </c>
      <c r="B35" s="43" t="s">
        <v>627</v>
      </c>
      <c r="C35" s="12" t="n">
        <v>1.14568005160523</v>
      </c>
      <c r="D35" s="12" t="n">
        <v>2.5538885070983</v>
      </c>
      <c r="E35" s="12" t="n">
        <f aca="false">AVERAGE(C35:D35)</f>
        <v>1.84978427935177</v>
      </c>
      <c r="F35" s="44" t="n">
        <v>0.000315623</v>
      </c>
    </row>
    <row r="36" customFormat="false" ht="14.4" hidden="false" customHeight="false" outlineLevel="0" collapsed="false">
      <c r="A36" s="43" t="s">
        <v>907</v>
      </c>
      <c r="B36" s="43" t="s">
        <v>908</v>
      </c>
      <c r="C36" s="12" t="n">
        <v>1.81671081745089</v>
      </c>
      <c r="D36" s="12" t="n">
        <v>1.87919522562519</v>
      </c>
      <c r="E36" s="12" t="n">
        <f aca="false">AVERAGE(C36:D36)</f>
        <v>1.84795302153804</v>
      </c>
      <c r="F36" s="44" t="n">
        <v>0.000322775</v>
      </c>
    </row>
    <row r="37" customFormat="false" ht="14.4" hidden="false" customHeight="false" outlineLevel="0" collapsed="false">
      <c r="A37" s="43" t="s">
        <v>909</v>
      </c>
      <c r="B37" s="43" t="s">
        <v>910</v>
      </c>
      <c r="C37" s="12" t="n">
        <v>1.80962310284247</v>
      </c>
      <c r="D37" s="12" t="n">
        <v>1.88188348731014</v>
      </c>
      <c r="E37" s="12" t="n">
        <f aca="false">AVERAGE(C37:D37)</f>
        <v>1.84575329507631</v>
      </c>
      <c r="F37" s="44" t="n">
        <v>0.000331577</v>
      </c>
    </row>
    <row r="38" customFormat="false" ht="14.4" hidden="false" customHeight="false" outlineLevel="0" collapsed="false">
      <c r="A38" s="43" t="s">
        <v>37</v>
      </c>
      <c r="B38" s="43" t="s">
        <v>38</v>
      </c>
      <c r="C38" s="12" t="n">
        <v>1.34447541839771</v>
      </c>
      <c r="D38" s="12" t="n">
        <v>2.32586366569829</v>
      </c>
      <c r="E38" s="12" t="n">
        <f aca="false">AVERAGE(C38:D38)</f>
        <v>1.835169542048</v>
      </c>
      <c r="F38" s="44" t="n">
        <v>0.000377322</v>
      </c>
    </row>
    <row r="39" customFormat="false" ht="14.4" hidden="false" customHeight="false" outlineLevel="0" collapsed="false">
      <c r="A39" s="43" t="s">
        <v>783</v>
      </c>
      <c r="B39" s="43" t="s">
        <v>784</v>
      </c>
      <c r="C39" s="12" t="n">
        <v>1.76844014535905</v>
      </c>
      <c r="D39" s="12" t="n">
        <v>1.89901876789634</v>
      </c>
      <c r="E39" s="12" t="n">
        <f aca="false">AVERAGE(C39:D39)</f>
        <v>1.8337294566277</v>
      </c>
      <c r="F39" s="44" t="n">
        <v>0.000384006</v>
      </c>
    </row>
    <row r="40" customFormat="false" ht="14.4" hidden="false" customHeight="false" outlineLevel="0" collapsed="false">
      <c r="A40" s="43" t="s">
        <v>115</v>
      </c>
      <c r="B40" s="43" t="s">
        <v>116</v>
      </c>
      <c r="C40" s="12" t="n">
        <v>1.72945440131922</v>
      </c>
      <c r="D40" s="12" t="n">
        <v>1.930688434458</v>
      </c>
      <c r="E40" s="12" t="n">
        <f aca="false">AVERAGE(C40:D40)</f>
        <v>1.83007141788861</v>
      </c>
      <c r="F40" s="44" t="n">
        <v>0.000401509</v>
      </c>
    </row>
    <row r="41" customFormat="false" ht="14.4" hidden="false" customHeight="false" outlineLevel="0" collapsed="false">
      <c r="A41" s="43" t="s">
        <v>600</v>
      </c>
      <c r="B41" s="43" t="s">
        <v>601</v>
      </c>
      <c r="C41" s="12" t="n">
        <v>1.8933149726776</v>
      </c>
      <c r="D41" s="12" t="n">
        <v>1.73402878214091</v>
      </c>
      <c r="E41" s="12" t="n">
        <f aca="false">AVERAGE(C41:D41)</f>
        <v>1.81367187740925</v>
      </c>
      <c r="F41" s="44" t="n">
        <v>0.000490067</v>
      </c>
    </row>
    <row r="42" customFormat="false" ht="14.4" hidden="false" customHeight="false" outlineLevel="0" collapsed="false">
      <c r="A42" s="43" t="s">
        <v>911</v>
      </c>
      <c r="B42" s="43" t="s">
        <v>912</v>
      </c>
      <c r="C42" s="12" t="n">
        <v>1.90694687423369</v>
      </c>
      <c r="D42" s="12" t="n">
        <v>1.7114918867027</v>
      </c>
      <c r="E42" s="12" t="n">
        <f aca="false">AVERAGE(C42:D42)</f>
        <v>1.80921938046819</v>
      </c>
      <c r="F42" s="44" t="n">
        <v>0.00051724</v>
      </c>
    </row>
    <row r="43" customFormat="false" ht="14.4" hidden="false" customHeight="false" outlineLevel="0" collapsed="false">
      <c r="A43" s="43" t="s">
        <v>913</v>
      </c>
      <c r="B43" s="43" t="s">
        <v>914</v>
      </c>
      <c r="C43" s="12" t="n">
        <v>1.92018223408953</v>
      </c>
      <c r="D43" s="12" t="n">
        <v>1.64303775348008</v>
      </c>
      <c r="E43" s="12" t="n">
        <f aca="false">AVERAGE(C43:D43)</f>
        <v>1.78160999378481</v>
      </c>
      <c r="F43" s="44" t="n">
        <v>0.000721735</v>
      </c>
    </row>
    <row r="44" customFormat="false" ht="14.4" hidden="false" customHeight="false" outlineLevel="0" collapsed="false">
      <c r="A44" s="43" t="s">
        <v>915</v>
      </c>
      <c r="B44" s="43" t="s">
        <v>916</v>
      </c>
      <c r="C44" s="12" t="n">
        <v>1.92129919475673</v>
      </c>
      <c r="D44" s="12" t="n">
        <v>1.61656841344134</v>
      </c>
      <c r="E44" s="12" t="n">
        <f aca="false">AVERAGE(C44:D44)</f>
        <v>1.76893380409904</v>
      </c>
      <c r="F44" s="44" t="n">
        <v>0.000840277</v>
      </c>
    </row>
    <row r="45" customFormat="false" ht="14.4" hidden="false" customHeight="false" outlineLevel="0" collapsed="false">
      <c r="A45" s="43" t="s">
        <v>638</v>
      </c>
      <c r="B45" s="43" t="s">
        <v>639</v>
      </c>
      <c r="C45" s="12" t="n">
        <v>2.24260246864978</v>
      </c>
      <c r="D45" s="12" t="n">
        <v>1.24942513435779</v>
      </c>
      <c r="E45" s="12" t="n">
        <f aca="false">AVERAGE(C45:D45)</f>
        <v>1.74601380150379</v>
      </c>
      <c r="F45" s="44" t="n">
        <v>0.00110457</v>
      </c>
    </row>
    <row r="46" customFormat="false" ht="14.4" hidden="false" customHeight="false" outlineLevel="0" collapsed="false">
      <c r="A46" s="43" t="s">
        <v>917</v>
      </c>
      <c r="B46" s="43" t="s">
        <v>918</v>
      </c>
      <c r="C46" s="12" t="n">
        <v>1.75336388754741</v>
      </c>
      <c r="D46" s="12" t="n">
        <v>1.71577196066762</v>
      </c>
      <c r="E46" s="12" t="n">
        <f aca="false">AVERAGE(C46:D46)</f>
        <v>1.73456792410752</v>
      </c>
      <c r="F46" s="44" t="n">
        <v>0.00126526</v>
      </c>
    </row>
    <row r="47" customFormat="false" ht="14.4" hidden="false" customHeight="false" outlineLevel="0" collapsed="false">
      <c r="A47" s="43" t="s">
        <v>829</v>
      </c>
      <c r="B47" s="43" t="s">
        <v>830</v>
      </c>
      <c r="C47" s="12" t="n">
        <v>1.82834407980875</v>
      </c>
      <c r="D47" s="12" t="n">
        <v>1.61579244458642</v>
      </c>
      <c r="E47" s="12" t="n">
        <f aca="false">AVERAGE(C47:D47)</f>
        <v>1.72206826219759</v>
      </c>
      <c r="F47" s="44" t="n">
        <v>0.0014667</v>
      </c>
    </row>
    <row r="48" customFormat="false" ht="14.4" hidden="false" customHeight="false" outlineLevel="0" collapsed="false">
      <c r="A48" s="43" t="s">
        <v>919</v>
      </c>
      <c r="B48" s="43" t="s">
        <v>920</v>
      </c>
      <c r="C48" s="12" t="n">
        <v>2.41526725478564</v>
      </c>
      <c r="D48" s="12" t="n">
        <v>0.977265069544494</v>
      </c>
      <c r="E48" s="12" t="n">
        <f aca="false">AVERAGE(C48:D48)</f>
        <v>1.69626616216507</v>
      </c>
      <c r="F48" s="44" t="n">
        <v>0.00198566</v>
      </c>
    </row>
    <row r="49" customFormat="false" ht="14.4" hidden="false" customHeight="false" outlineLevel="0" collapsed="false">
      <c r="A49" s="43" t="s">
        <v>803</v>
      </c>
      <c r="B49" s="43" t="s">
        <v>804</v>
      </c>
      <c r="C49" s="12" t="n">
        <v>1.64137145454301</v>
      </c>
      <c r="D49" s="12" t="n">
        <v>1.73843762072677</v>
      </c>
      <c r="E49" s="12" t="n">
        <f aca="false">AVERAGE(C49:D49)</f>
        <v>1.68990453763489</v>
      </c>
      <c r="F49" s="44" t="n">
        <v>0.00213871</v>
      </c>
    </row>
    <row r="50" customFormat="false" ht="14.4" hidden="false" customHeight="false" outlineLevel="0" collapsed="false">
      <c r="A50" s="43" t="s">
        <v>811</v>
      </c>
      <c r="B50" s="43" t="s">
        <v>812</v>
      </c>
      <c r="C50" s="12" t="n">
        <v>1.78457673206764</v>
      </c>
      <c r="D50" s="12" t="n">
        <v>1.56028618876194</v>
      </c>
      <c r="E50" s="12" t="n">
        <f aca="false">AVERAGE(C50:D50)</f>
        <v>1.67243146041479</v>
      </c>
      <c r="F50" s="44" t="n">
        <v>0.00262014</v>
      </c>
    </row>
    <row r="51" customFormat="false" ht="14.4" hidden="false" customHeight="false" outlineLevel="0" collapsed="false">
      <c r="A51" s="43" t="s">
        <v>921</v>
      </c>
      <c r="B51" s="43" t="s">
        <v>922</v>
      </c>
      <c r="C51" s="12" t="n">
        <v>1.78932541103345</v>
      </c>
      <c r="D51" s="12" t="n">
        <v>1.53122497439917</v>
      </c>
      <c r="E51" s="12" t="n">
        <f aca="false">AVERAGE(C51:D51)</f>
        <v>1.66027519271631</v>
      </c>
      <c r="F51" s="44" t="n">
        <v>0.00301517</v>
      </c>
    </row>
    <row r="52" customFormat="false" ht="14.4" hidden="false" customHeight="false" outlineLevel="0" collapsed="false">
      <c r="A52" s="43" t="s">
        <v>789</v>
      </c>
      <c r="B52" s="43" t="s">
        <v>790</v>
      </c>
      <c r="C52" s="12" t="n">
        <v>1.23244179755904</v>
      </c>
      <c r="D52" s="12" t="n">
        <v>2.07530200705249</v>
      </c>
      <c r="E52" s="12" t="n">
        <f aca="false">AVERAGE(C52:D52)</f>
        <v>1.65387190230576</v>
      </c>
      <c r="F52" s="44" t="n">
        <v>0.00324574</v>
      </c>
    </row>
    <row r="53" customFormat="false" ht="14.4" hidden="false" customHeight="false" outlineLevel="0" collapsed="false">
      <c r="A53" s="43" t="s">
        <v>566</v>
      </c>
      <c r="B53" s="43" t="s">
        <v>567</v>
      </c>
      <c r="C53" s="12" t="n">
        <v>1.69536204762301</v>
      </c>
      <c r="D53" s="12" t="n">
        <v>1.61215253786563</v>
      </c>
      <c r="E53" s="12" t="n">
        <f aca="false">AVERAGE(C53:D53)</f>
        <v>1.65375729274432</v>
      </c>
      <c r="F53" s="44" t="n">
        <v>0.00325002</v>
      </c>
    </row>
    <row r="54" customFormat="false" ht="14.4" hidden="false" customHeight="false" outlineLevel="0" collapsed="false">
      <c r="A54" s="43" t="s">
        <v>41</v>
      </c>
      <c r="B54" s="43" t="s">
        <v>42</v>
      </c>
      <c r="C54" s="12" t="n">
        <v>1.76340698919202</v>
      </c>
      <c r="D54" s="12" t="n">
        <v>1.53632920260809</v>
      </c>
      <c r="E54" s="12" t="n">
        <f aca="false">AVERAGE(C54:D54)</f>
        <v>1.64986809590006</v>
      </c>
      <c r="F54" s="44" t="n">
        <v>0.00339845</v>
      </c>
    </row>
    <row r="55" customFormat="false" ht="14.4" hidden="false" customHeight="false" outlineLevel="0" collapsed="false">
      <c r="A55" s="43" t="s">
        <v>923</v>
      </c>
      <c r="B55" s="43" t="s">
        <v>924</v>
      </c>
      <c r="C55" s="12" t="n">
        <v>1.49247614062541</v>
      </c>
      <c r="D55" s="12" t="n">
        <v>1.78734125997836</v>
      </c>
      <c r="E55" s="12" t="n">
        <f aca="false">AVERAGE(C55:D55)</f>
        <v>1.63990870030189</v>
      </c>
      <c r="F55" s="44" t="n">
        <v>0.00380893</v>
      </c>
    </row>
    <row r="56" customFormat="false" ht="14.4" hidden="false" customHeight="false" outlineLevel="0" collapsed="false">
      <c r="A56" s="43" t="s">
        <v>925</v>
      </c>
      <c r="B56" s="43" t="s">
        <v>926</v>
      </c>
      <c r="C56" s="12" t="n">
        <v>1.78115536419218</v>
      </c>
      <c r="D56" s="12" t="n">
        <v>1.49824422450866</v>
      </c>
      <c r="E56" s="12" t="n">
        <f aca="false">AVERAGE(C56:D56)</f>
        <v>1.63969979435042</v>
      </c>
      <c r="F56" s="44" t="n">
        <v>0.00381803</v>
      </c>
    </row>
    <row r="57" customFormat="false" ht="14.4" hidden="false" customHeight="false" outlineLevel="0" collapsed="false">
      <c r="A57" s="43" t="s">
        <v>927</v>
      </c>
      <c r="B57" s="43" t="s">
        <v>928</v>
      </c>
      <c r="C57" s="12" t="n">
        <v>1.82003904168857</v>
      </c>
      <c r="D57" s="12" t="n">
        <v>1.4426690719275</v>
      </c>
      <c r="E57" s="12" t="n">
        <f aca="false">AVERAGE(C57:D57)</f>
        <v>1.63135405680804</v>
      </c>
      <c r="F57" s="44" t="n">
        <v>0.00419923</v>
      </c>
    </row>
    <row r="58" customFormat="false" ht="14.4" hidden="false" customHeight="false" outlineLevel="0" collapsed="false">
      <c r="A58" s="43" t="s">
        <v>480</v>
      </c>
      <c r="B58" s="43" t="s">
        <v>481</v>
      </c>
      <c r="C58" s="12" t="n">
        <v>1.41616293837704</v>
      </c>
      <c r="D58" s="12" t="n">
        <v>1.82613820331892</v>
      </c>
      <c r="E58" s="12" t="n">
        <f aca="false">AVERAGE(C58:D58)</f>
        <v>1.62115057084798</v>
      </c>
      <c r="F58" s="44" t="n">
        <v>0.00471512</v>
      </c>
    </row>
    <row r="59" customFormat="false" ht="14.4" hidden="false" customHeight="false" outlineLevel="0" collapsed="false">
      <c r="A59" s="43" t="s">
        <v>929</v>
      </c>
      <c r="B59" s="43" t="s">
        <v>930</v>
      </c>
      <c r="C59" s="12" t="n">
        <v>1.82957991891835</v>
      </c>
      <c r="D59" s="12" t="n">
        <v>1.39000030996076</v>
      </c>
      <c r="E59" s="12" t="n">
        <f aca="false">AVERAGE(C59:D59)</f>
        <v>1.60979011443956</v>
      </c>
      <c r="F59" s="44" t="n">
        <v>0.00536099</v>
      </c>
    </row>
    <row r="60" customFormat="false" ht="14.4" hidden="false" customHeight="false" outlineLevel="0" collapsed="false">
      <c r="A60" s="43" t="s">
        <v>827</v>
      </c>
      <c r="B60" s="43" t="s">
        <v>828</v>
      </c>
      <c r="C60" s="12" t="n">
        <v>1.59114316563001</v>
      </c>
      <c r="D60" s="12" t="n">
        <v>1.62797299594785</v>
      </c>
      <c r="E60" s="12" t="n">
        <f aca="false">AVERAGE(C60:D60)</f>
        <v>1.60955808078893</v>
      </c>
      <c r="F60" s="44" t="n">
        <v>0.00537502</v>
      </c>
    </row>
    <row r="61" customFormat="false" ht="14.4" hidden="false" customHeight="false" outlineLevel="0" collapsed="false">
      <c r="A61" s="43" t="s">
        <v>931</v>
      </c>
      <c r="B61" s="43" t="s">
        <v>932</v>
      </c>
      <c r="C61" s="12" t="n">
        <v>1.76544336285153</v>
      </c>
      <c r="D61" s="12" t="n">
        <v>1.45316340852913</v>
      </c>
      <c r="E61" s="12" t="n">
        <f aca="false">AVERAGE(C61:D61)</f>
        <v>1.60930338569033</v>
      </c>
      <c r="F61" s="44" t="n">
        <v>0.00539047</v>
      </c>
    </row>
    <row r="62" customFormat="false" ht="14.4" hidden="false" customHeight="false" outlineLevel="0" collapsed="false">
      <c r="A62" s="43" t="s">
        <v>538</v>
      </c>
      <c r="B62" s="43" t="s">
        <v>539</v>
      </c>
      <c r="C62" s="12" t="n">
        <v>1.55793501290144</v>
      </c>
      <c r="D62" s="12" t="n">
        <v>1.65879054216941</v>
      </c>
      <c r="E62" s="12" t="n">
        <f aca="false">AVERAGE(C62:D62)</f>
        <v>1.60836277753543</v>
      </c>
      <c r="F62" s="44" t="n">
        <v>0.0054479</v>
      </c>
    </row>
    <row r="63" customFormat="false" ht="14.4" hidden="false" customHeight="false" outlineLevel="0" collapsed="false">
      <c r="A63" s="43" t="s">
        <v>933</v>
      </c>
      <c r="B63" s="43" t="s">
        <v>934</v>
      </c>
      <c r="C63" s="12" t="n">
        <v>1.37550348707621</v>
      </c>
      <c r="D63" s="12" t="n">
        <v>1.83924875441564</v>
      </c>
      <c r="E63" s="12" t="n">
        <f aca="false">AVERAGE(C63:D63)</f>
        <v>1.60737612074593</v>
      </c>
      <c r="F63" s="44" t="n">
        <v>0.00550876</v>
      </c>
    </row>
    <row r="64" customFormat="false" ht="14.4" hidden="false" customHeight="false" outlineLevel="0" collapsed="false">
      <c r="A64" s="43" t="s">
        <v>779</v>
      </c>
      <c r="B64" s="43" t="s">
        <v>780</v>
      </c>
      <c r="C64" s="12" t="n">
        <v>1.58319721906789</v>
      </c>
      <c r="D64" s="12" t="n">
        <v>1.61737869262429</v>
      </c>
      <c r="E64" s="12" t="n">
        <f aca="false">AVERAGE(C64:D64)</f>
        <v>1.60028795584609</v>
      </c>
      <c r="F64" s="44" t="n">
        <v>0.00596553</v>
      </c>
    </row>
    <row r="65" customFormat="false" ht="14.4" hidden="false" customHeight="false" outlineLevel="0" collapsed="false">
      <c r="A65" s="43" t="s">
        <v>692</v>
      </c>
      <c r="B65" s="43" t="s">
        <v>693</v>
      </c>
      <c r="C65" s="12" t="n">
        <v>1.39677140554067</v>
      </c>
      <c r="D65" s="12" t="n">
        <v>1.79738974080176</v>
      </c>
      <c r="E65" s="12" t="n">
        <f aca="false">AVERAGE(C65:D65)</f>
        <v>1.59708057317122</v>
      </c>
      <c r="F65" s="44" t="n">
        <v>0.00618393</v>
      </c>
    </row>
    <row r="66" customFormat="false" ht="14.4" hidden="false" customHeight="false" outlineLevel="0" collapsed="false">
      <c r="A66" s="43" t="s">
        <v>239</v>
      </c>
      <c r="B66" s="43" t="s">
        <v>240</v>
      </c>
      <c r="C66" s="12" t="n">
        <v>1.53057033067716</v>
      </c>
      <c r="D66" s="12" t="n">
        <v>1.64928759182359</v>
      </c>
      <c r="E66" s="12" t="n">
        <f aca="false">AVERAGE(C66:D66)</f>
        <v>1.58992896125038</v>
      </c>
      <c r="F66" s="44" t="n">
        <v>0.00669876</v>
      </c>
    </row>
    <row r="67" customFormat="false" ht="14.4" hidden="false" customHeight="false" outlineLevel="0" collapsed="false">
      <c r="A67" s="43" t="s">
        <v>785</v>
      </c>
      <c r="B67" s="43" t="s">
        <v>786</v>
      </c>
      <c r="C67" s="12" t="n">
        <v>1.59666821818639</v>
      </c>
      <c r="D67" s="12" t="n">
        <v>1.57179874948248</v>
      </c>
      <c r="E67" s="12" t="n">
        <f aca="false">AVERAGE(C67:D67)</f>
        <v>1.58423348383444</v>
      </c>
      <c r="F67" s="44" t="n">
        <v>0.0071378</v>
      </c>
    </row>
    <row r="68" customFormat="false" ht="14.4" hidden="false" customHeight="false" outlineLevel="0" collapsed="false">
      <c r="A68" s="43" t="s">
        <v>935</v>
      </c>
      <c r="B68" s="43" t="s">
        <v>936</v>
      </c>
      <c r="C68" s="12" t="n">
        <v>1.77612063135906</v>
      </c>
      <c r="D68" s="12" t="n">
        <v>1.39082467146867</v>
      </c>
      <c r="E68" s="12" t="n">
        <f aca="false">AVERAGE(C68:D68)</f>
        <v>1.58347265141387</v>
      </c>
      <c r="F68" s="44" t="n">
        <v>0.00719849</v>
      </c>
    </row>
    <row r="69" customFormat="false" ht="14.4" hidden="false" customHeight="false" outlineLevel="0" collapsed="false">
      <c r="A69" s="43" t="s">
        <v>937</v>
      </c>
      <c r="B69" s="43" t="s">
        <v>938</v>
      </c>
      <c r="C69" s="12" t="n">
        <v>1.79369541843023</v>
      </c>
      <c r="D69" s="12" t="n">
        <v>1.36290201228832</v>
      </c>
      <c r="E69" s="12" t="n">
        <f aca="false">AVERAGE(C69:D69)</f>
        <v>1.57829871535928</v>
      </c>
      <c r="F69" s="44" t="n">
        <v>0.00762445</v>
      </c>
    </row>
    <row r="70" customFormat="false" ht="14.4" hidden="false" customHeight="false" outlineLevel="0" collapsed="false">
      <c r="A70" s="43" t="s">
        <v>670</v>
      </c>
      <c r="B70" s="43" t="s">
        <v>671</v>
      </c>
      <c r="C70" s="12" t="n">
        <v>1.73424179073264</v>
      </c>
      <c r="D70" s="12" t="n">
        <v>1.42091554556576</v>
      </c>
      <c r="E70" s="12" t="n">
        <f aca="false">AVERAGE(C70:D70)</f>
        <v>1.5775786681492</v>
      </c>
      <c r="F70" s="44" t="n">
        <v>0.0076856</v>
      </c>
    </row>
    <row r="71" customFormat="false" ht="14.4" hidden="false" customHeight="false" outlineLevel="0" collapsed="false">
      <c r="A71" s="43" t="s">
        <v>939</v>
      </c>
      <c r="B71" s="43" t="s">
        <v>940</v>
      </c>
      <c r="C71" s="12" t="n">
        <v>1.52144404124741</v>
      </c>
      <c r="D71" s="12" t="n">
        <v>1.61631271835548</v>
      </c>
      <c r="E71" s="12" t="n">
        <f aca="false">AVERAGE(C71:D71)</f>
        <v>1.56887837980145</v>
      </c>
      <c r="F71" s="44" t="n">
        <v>0.00846243</v>
      </c>
    </row>
    <row r="72" customFormat="false" ht="14.4" hidden="false" customHeight="false" outlineLevel="0" collapsed="false">
      <c r="A72" s="43" t="s">
        <v>841</v>
      </c>
      <c r="B72" s="43" t="s">
        <v>842</v>
      </c>
      <c r="C72" s="12" t="n">
        <v>1.55159840362589</v>
      </c>
      <c r="D72" s="12" t="n">
        <v>1.58245289433417</v>
      </c>
      <c r="E72" s="12" t="n">
        <f aca="false">AVERAGE(C72:D72)</f>
        <v>1.56702564898003</v>
      </c>
      <c r="F72" s="44" t="n">
        <v>0.00863725</v>
      </c>
    </row>
    <row r="73" customFormat="false" ht="14.4" hidden="false" customHeight="false" outlineLevel="0" collapsed="false">
      <c r="A73" s="43" t="s">
        <v>941</v>
      </c>
      <c r="B73" s="43" t="s">
        <v>942</v>
      </c>
      <c r="C73" s="12" t="n">
        <v>1.84336127601103</v>
      </c>
      <c r="D73" s="12" t="n">
        <v>1.25410256809883</v>
      </c>
      <c r="E73" s="12" t="n">
        <f aca="false">AVERAGE(C73:D73)</f>
        <v>1.54873192205493</v>
      </c>
      <c r="F73" s="44" t="n">
        <v>0.010558</v>
      </c>
    </row>
    <row r="74" customFormat="false" ht="14.4" hidden="false" customHeight="false" outlineLevel="0" collapsed="false">
      <c r="A74" s="43" t="s">
        <v>801</v>
      </c>
      <c r="B74" s="43" t="s">
        <v>802</v>
      </c>
      <c r="C74" s="12" t="n">
        <v>1.57617776237952</v>
      </c>
      <c r="D74" s="12" t="n">
        <v>1.46517242672549</v>
      </c>
      <c r="E74" s="12" t="n">
        <f aca="false">AVERAGE(C74:D74)</f>
        <v>1.52067509455251</v>
      </c>
      <c r="F74" s="44" t="n">
        <v>0.0143082</v>
      </c>
    </row>
    <row r="75" customFormat="false" ht="14.4" hidden="false" customHeight="false" outlineLevel="0" collapsed="false">
      <c r="A75" s="43" t="s">
        <v>530</v>
      </c>
      <c r="B75" s="43" t="s">
        <v>531</v>
      </c>
      <c r="C75" s="12" t="n">
        <v>1.60527589108895</v>
      </c>
      <c r="D75" s="12" t="n">
        <v>1.43432504522137</v>
      </c>
      <c r="E75" s="12" t="n">
        <f aca="false">AVERAGE(C75:D75)</f>
        <v>1.51980046815516</v>
      </c>
      <c r="F75" s="44" t="n">
        <v>0.0144432</v>
      </c>
    </row>
    <row r="76" customFormat="false" ht="14.4" hidden="false" customHeight="false" outlineLevel="0" collapsed="false">
      <c r="A76" s="43" t="s">
        <v>943</v>
      </c>
      <c r="B76" s="43" t="s">
        <v>944</v>
      </c>
      <c r="C76" s="12" t="n">
        <v>1.57257679166225</v>
      </c>
      <c r="D76" s="12" t="n">
        <v>1.46414357171792</v>
      </c>
      <c r="E76" s="12" t="n">
        <f aca="false">AVERAGE(C76:D76)</f>
        <v>1.51836018169009</v>
      </c>
      <c r="F76" s="44" t="n">
        <v>0.0146683</v>
      </c>
    </row>
    <row r="77" customFormat="false" ht="14.4" hidden="false" customHeight="false" outlineLevel="0" collapsed="false">
      <c r="A77" s="43" t="s">
        <v>945</v>
      </c>
      <c r="B77" s="43" t="s">
        <v>946</v>
      </c>
      <c r="C77" s="12" t="n">
        <v>1.51618431737213</v>
      </c>
      <c r="D77" s="12" t="n">
        <v>1.51975582028918</v>
      </c>
      <c r="E77" s="12" t="n">
        <f aca="false">AVERAGE(C77:D77)</f>
        <v>1.51797006883066</v>
      </c>
      <c r="F77" s="44" t="n">
        <v>0.0147298</v>
      </c>
    </row>
    <row r="78" customFormat="false" ht="14.4" hidden="false" customHeight="false" outlineLevel="0" collapsed="false">
      <c r="A78" s="43" t="s">
        <v>947</v>
      </c>
      <c r="B78" s="43" t="s">
        <v>948</v>
      </c>
      <c r="C78" s="12" t="n">
        <v>1.49808758215054</v>
      </c>
      <c r="D78" s="12" t="n">
        <v>1.53355386025262</v>
      </c>
      <c r="E78" s="12" t="n">
        <f aca="false">AVERAGE(C78:D78)</f>
        <v>1.51582072120158</v>
      </c>
      <c r="F78" s="44" t="n">
        <v>0.0150731</v>
      </c>
    </row>
    <row r="79" customFormat="false" ht="14.4" hidden="false" customHeight="false" outlineLevel="0" collapsed="false">
      <c r="A79" s="43" t="s">
        <v>65</v>
      </c>
      <c r="B79" s="43" t="s">
        <v>66</v>
      </c>
      <c r="C79" s="12" t="n">
        <v>1.51927368545391</v>
      </c>
      <c r="D79" s="12" t="n">
        <v>1.50319158839542</v>
      </c>
      <c r="E79" s="12" t="n">
        <f aca="false">AVERAGE(C79:D79)</f>
        <v>1.51123263692467</v>
      </c>
      <c r="F79" s="44" t="n">
        <v>0.0158312</v>
      </c>
    </row>
    <row r="80" customFormat="false" ht="14.4" hidden="false" customHeight="false" outlineLevel="0" collapsed="false">
      <c r="A80" s="43" t="s">
        <v>843</v>
      </c>
      <c r="B80" s="43" t="s">
        <v>844</v>
      </c>
      <c r="C80" s="12" t="n">
        <v>1.37365239131229</v>
      </c>
      <c r="D80" s="12" t="n">
        <v>1.64834661262616</v>
      </c>
      <c r="E80" s="12" t="n">
        <f aca="false">AVERAGE(C80:D80)</f>
        <v>1.51099950196922</v>
      </c>
      <c r="F80" s="44" t="n">
        <v>0.0158707</v>
      </c>
    </row>
    <row r="81" customFormat="false" ht="14.4" hidden="false" customHeight="false" outlineLevel="0" collapsed="false">
      <c r="A81" s="43" t="s">
        <v>949</v>
      </c>
      <c r="B81" s="43" t="s">
        <v>950</v>
      </c>
      <c r="C81" s="12" t="n">
        <v>1.44201572359367</v>
      </c>
      <c r="D81" s="12" t="n">
        <v>1.57833363848794</v>
      </c>
      <c r="E81" s="12" t="n">
        <f aca="false">AVERAGE(C81:D81)</f>
        <v>1.51017468104081</v>
      </c>
      <c r="F81" s="44" t="n">
        <v>0.0160111</v>
      </c>
    </row>
    <row r="82" customFormat="false" ht="14.4" hidden="false" customHeight="false" outlineLevel="0" collapsed="false">
      <c r="A82" s="43" t="s">
        <v>951</v>
      </c>
      <c r="B82" s="43" t="s">
        <v>952</v>
      </c>
      <c r="C82" s="12" t="n">
        <v>1.4822271418024</v>
      </c>
      <c r="D82" s="12" t="n">
        <v>1.53630145838162</v>
      </c>
      <c r="E82" s="12" t="n">
        <f aca="false">AVERAGE(C82:D82)</f>
        <v>1.50926430009201</v>
      </c>
      <c r="F82" s="44" t="n">
        <v>0.0161674</v>
      </c>
    </row>
    <row r="83" customFormat="false" ht="14.4" hidden="false" customHeight="false" outlineLevel="0" collapsed="false">
      <c r="A83" s="43" t="s">
        <v>953</v>
      </c>
      <c r="B83" s="43" t="s">
        <v>954</v>
      </c>
      <c r="C83" s="12" t="n">
        <v>1.57477962044303</v>
      </c>
      <c r="D83" s="12" t="n">
        <v>1.43566857688241</v>
      </c>
      <c r="E83" s="12" t="n">
        <f aca="false">AVERAGE(C83:D83)</f>
        <v>1.50522409866272</v>
      </c>
      <c r="F83" s="44" t="n">
        <v>0.0168785</v>
      </c>
    </row>
    <row r="84" customFormat="false" ht="14.4" hidden="false" customHeight="false" outlineLevel="0" collapsed="false">
      <c r="A84" s="43" t="s">
        <v>955</v>
      </c>
      <c r="B84" s="43" t="s">
        <v>956</v>
      </c>
      <c r="C84" s="12" t="n">
        <v>1.49547213591161</v>
      </c>
      <c r="D84" s="12" t="n">
        <v>1.51411784853061</v>
      </c>
      <c r="E84" s="12" t="n">
        <f aca="false">AVERAGE(C84:D84)</f>
        <v>1.50479499222111</v>
      </c>
      <c r="F84" s="44" t="n">
        <v>0.0169557</v>
      </c>
    </row>
    <row r="85" customFormat="false" ht="14.4" hidden="false" customHeight="false" outlineLevel="0" collapsed="false">
      <c r="A85" s="43" t="s">
        <v>957</v>
      </c>
      <c r="B85" s="43" t="s">
        <v>958</v>
      </c>
      <c r="C85" s="12" t="n">
        <v>1.54440713137497</v>
      </c>
      <c r="D85" s="12" t="n">
        <v>1.45786025098146</v>
      </c>
      <c r="E85" s="12" t="n">
        <f aca="false">AVERAGE(C85:D85)</f>
        <v>1.50113369117822</v>
      </c>
      <c r="F85" s="44" t="n">
        <v>0.0176283</v>
      </c>
    </row>
    <row r="86" customFormat="false" ht="14.4" hidden="false" customHeight="false" outlineLevel="0" collapsed="false">
      <c r="A86" s="43" t="s">
        <v>959</v>
      </c>
      <c r="B86" s="43" t="s">
        <v>960</v>
      </c>
      <c r="C86" s="12" t="n">
        <v>1.44546522416421</v>
      </c>
      <c r="D86" s="12" t="n">
        <v>1.54254436505192</v>
      </c>
      <c r="E86" s="12" t="n">
        <f aca="false">AVERAGE(C86:D86)</f>
        <v>1.49400479460807</v>
      </c>
      <c r="F86" s="44" t="n">
        <v>0.0190105</v>
      </c>
    </row>
    <row r="87" customFormat="false" ht="14.4" hidden="false" customHeight="false" outlineLevel="0" collapsed="false">
      <c r="A87" s="43" t="s">
        <v>817</v>
      </c>
      <c r="B87" s="43" t="s">
        <v>818</v>
      </c>
      <c r="C87" s="12" t="n">
        <v>1.64644667073472</v>
      </c>
      <c r="D87" s="12" t="n">
        <v>1.33971207272751</v>
      </c>
      <c r="E87" s="12" t="n">
        <f aca="false">AVERAGE(C87:D87)</f>
        <v>1.49307937173112</v>
      </c>
      <c r="F87" s="44" t="n">
        <v>0.0191972</v>
      </c>
    </row>
    <row r="88" customFormat="false" ht="14.4" hidden="false" customHeight="false" outlineLevel="0" collapsed="false">
      <c r="A88" s="43" t="s">
        <v>813</v>
      </c>
      <c r="B88" s="43" t="s">
        <v>814</v>
      </c>
      <c r="C88" s="12" t="n">
        <v>1.55311807951867</v>
      </c>
      <c r="D88" s="12" t="n">
        <v>1.43115189083553</v>
      </c>
      <c r="E88" s="12" t="n">
        <f aca="false">AVERAGE(C88:D88)</f>
        <v>1.4921349851771</v>
      </c>
      <c r="F88" s="44" t="n">
        <v>0.0193895</v>
      </c>
    </row>
    <row r="89" customFormat="false" ht="14.4" hidden="false" customHeight="false" outlineLevel="0" collapsed="false">
      <c r="A89" s="45" t="s">
        <v>586</v>
      </c>
      <c r="B89" s="45" t="s">
        <v>587</v>
      </c>
      <c r="C89" s="46" t="n">
        <v>1.4458984148329</v>
      </c>
      <c r="D89" s="46" t="n">
        <v>1.53408855504171</v>
      </c>
      <c r="E89" s="12" t="n">
        <f aca="false">AVERAGE(C89:D89)</f>
        <v>1.48999348493731</v>
      </c>
      <c r="F89" s="47" t="n">
        <v>0.0198322</v>
      </c>
    </row>
    <row r="90" customFormat="false" ht="14.4" hidden="false" customHeight="false" outlineLevel="0" collapsed="false">
      <c r="A90" s="43" t="s">
        <v>961</v>
      </c>
      <c r="B90" s="43" t="s">
        <v>962</v>
      </c>
      <c r="C90" s="12" t="n">
        <v>1.47717032293588</v>
      </c>
      <c r="D90" s="12" t="n">
        <v>1.49873427781739</v>
      </c>
      <c r="E90" s="12" t="n">
        <f aca="false">AVERAGE(C90:D90)</f>
        <v>1.48795230037664</v>
      </c>
      <c r="F90" s="44" t="n">
        <v>0.0202631</v>
      </c>
    </row>
    <row r="91" customFormat="false" ht="14.4" hidden="false" customHeight="false" outlineLevel="0" collapsed="false">
      <c r="A91" s="43" t="s">
        <v>317</v>
      </c>
      <c r="B91" s="43" t="s">
        <v>318</v>
      </c>
      <c r="C91" s="12" t="n">
        <v>1.69676257026064</v>
      </c>
      <c r="D91" s="12" t="n">
        <v>1.27347435732277</v>
      </c>
      <c r="E91" s="12" t="n">
        <f aca="false">AVERAGE(C91:D91)</f>
        <v>1.48511846379171</v>
      </c>
      <c r="F91" s="44" t="n">
        <v>0.0208757</v>
      </c>
    </row>
    <row r="92" customFormat="false" ht="14.4" hidden="false" customHeight="false" outlineLevel="0" collapsed="false">
      <c r="A92" s="43" t="s">
        <v>793</v>
      </c>
      <c r="B92" s="43" t="s">
        <v>794</v>
      </c>
      <c r="C92" s="12" t="n">
        <v>1.38319208606087</v>
      </c>
      <c r="D92" s="12" t="n">
        <v>1.56755144458799</v>
      </c>
      <c r="E92" s="12" t="n">
        <f aca="false">AVERAGE(C92:D92)</f>
        <v>1.47537176532443</v>
      </c>
      <c r="F92" s="44" t="n">
        <v>0.0231177</v>
      </c>
    </row>
    <row r="93" customFormat="false" ht="14.4" hidden="false" customHeight="false" outlineLevel="0" collapsed="false">
      <c r="A93" s="43" t="s">
        <v>963</v>
      </c>
      <c r="B93" s="43" t="s">
        <v>964</v>
      </c>
      <c r="C93" s="12" t="n">
        <v>1.40852096496325</v>
      </c>
      <c r="D93" s="12" t="n">
        <v>1.5389359229216</v>
      </c>
      <c r="E93" s="12" t="n">
        <f aca="false">AVERAGE(C93:D93)</f>
        <v>1.47372844394243</v>
      </c>
      <c r="F93" s="44" t="n">
        <v>0.0235172</v>
      </c>
    </row>
    <row r="94" customFormat="false" ht="14.4" hidden="false" customHeight="false" outlineLevel="0" collapsed="false">
      <c r="A94" s="43" t="s">
        <v>965</v>
      </c>
      <c r="B94" s="43" t="s">
        <v>966</v>
      </c>
      <c r="C94" s="12" t="n">
        <v>1.16735084413891</v>
      </c>
      <c r="D94" s="12" t="n">
        <v>1.77832274611339</v>
      </c>
      <c r="E94" s="12" t="n">
        <f aca="false">AVERAGE(C94:D94)</f>
        <v>1.47283679512615</v>
      </c>
      <c r="F94" s="44" t="n">
        <v>0.0237366</v>
      </c>
    </row>
    <row r="95" customFormat="false" ht="14.4" hidden="false" customHeight="false" outlineLevel="0" collapsed="false">
      <c r="A95" s="43" t="s">
        <v>203</v>
      </c>
      <c r="B95" s="43" t="s">
        <v>204</v>
      </c>
      <c r="C95" s="12" t="n">
        <v>1.41391022074983</v>
      </c>
      <c r="D95" s="12" t="n">
        <v>1.53099085179901</v>
      </c>
      <c r="E95" s="12" t="n">
        <f aca="false">AVERAGE(C95:D95)</f>
        <v>1.47245053627442</v>
      </c>
      <c r="F95" s="44" t="n">
        <v>0.0238323</v>
      </c>
    </row>
    <row r="96" customFormat="false" ht="14.4" hidden="false" customHeight="false" outlineLevel="0" collapsed="false">
      <c r="A96" s="45" t="s">
        <v>967</v>
      </c>
      <c r="B96" s="45" t="s">
        <v>968</v>
      </c>
      <c r="C96" s="46" t="n">
        <v>1.55191920930215</v>
      </c>
      <c r="D96" s="46" t="n">
        <v>1.39057129776283</v>
      </c>
      <c r="E96" s="12" t="n">
        <f aca="false">AVERAGE(C96:D96)</f>
        <v>1.47124525353249</v>
      </c>
      <c r="F96" s="47" t="n">
        <v>0.0241331</v>
      </c>
    </row>
    <row r="97" customFormat="false" ht="14.4" hidden="false" customHeight="false" outlineLevel="0" collapsed="false">
      <c r="A97" s="43" t="s">
        <v>652</v>
      </c>
      <c r="B97" s="43" t="s">
        <v>653</v>
      </c>
      <c r="C97" s="12" t="n">
        <v>1.45180542819635</v>
      </c>
      <c r="D97" s="12" t="n">
        <v>1.47346926437144</v>
      </c>
      <c r="E97" s="12" t="n">
        <f aca="false">AVERAGE(C97:D97)</f>
        <v>1.46263734628389</v>
      </c>
      <c r="F97" s="44" t="n">
        <v>0.0263863</v>
      </c>
    </row>
    <row r="98" customFormat="false" ht="14.4" hidden="false" customHeight="false" outlineLevel="0" collapsed="false">
      <c r="A98" s="43" t="s">
        <v>969</v>
      </c>
      <c r="B98" s="43" t="s">
        <v>970</v>
      </c>
      <c r="C98" s="12" t="n">
        <v>1.36821847977461</v>
      </c>
      <c r="D98" s="12" t="n">
        <v>1.55632089317354</v>
      </c>
      <c r="E98" s="12" t="n">
        <f aca="false">AVERAGE(C98:D98)</f>
        <v>1.46226968647408</v>
      </c>
      <c r="F98" s="44" t="n">
        <v>0.0264867</v>
      </c>
    </row>
    <row r="99" customFormat="false" ht="14.4" hidden="false" customHeight="false" outlineLevel="0" collapsed="false">
      <c r="A99" s="43" t="s">
        <v>971</v>
      </c>
      <c r="B99" s="43" t="s">
        <v>972</v>
      </c>
      <c r="C99" s="12" t="n">
        <v>1.37585900150636</v>
      </c>
      <c r="D99" s="12" t="n">
        <v>1.53888465531494</v>
      </c>
      <c r="E99" s="12" t="n">
        <f aca="false">AVERAGE(C99:D99)</f>
        <v>1.45737182841065</v>
      </c>
      <c r="F99" s="44" t="n">
        <v>0.0278595</v>
      </c>
    </row>
    <row r="100" customFormat="false" ht="14.4" hidden="false" customHeight="false" outlineLevel="0" collapsed="false">
      <c r="A100" s="45" t="s">
        <v>973</v>
      </c>
      <c r="B100" s="45" t="s">
        <v>974</v>
      </c>
      <c r="C100" s="46" t="n">
        <v>1.44893091796798</v>
      </c>
      <c r="D100" s="46" t="n">
        <v>1.46263924808345</v>
      </c>
      <c r="E100" s="12" t="n">
        <f aca="false">AVERAGE(C100:D100)</f>
        <v>1.45578508302571</v>
      </c>
      <c r="F100" s="47" t="n">
        <v>0.0283182</v>
      </c>
    </row>
    <row r="101" customFormat="false" ht="14.4" hidden="false" customHeight="false" outlineLevel="0" collapsed="false">
      <c r="A101" s="43" t="s">
        <v>797</v>
      </c>
      <c r="B101" s="43" t="s">
        <v>798</v>
      </c>
      <c r="C101" s="12" t="n">
        <v>1.48058824579675</v>
      </c>
      <c r="D101" s="12" t="n">
        <v>1.42569023658443</v>
      </c>
      <c r="E101" s="12" t="n">
        <f aca="false">AVERAGE(C101:D101)</f>
        <v>1.45313924119059</v>
      </c>
      <c r="F101" s="44" t="n">
        <v>0.0290987</v>
      </c>
    </row>
    <row r="102" customFormat="false" ht="14.4" hidden="false" customHeight="false" outlineLevel="0" collapsed="false">
      <c r="A102" s="43" t="s">
        <v>839</v>
      </c>
      <c r="B102" s="43" t="s">
        <v>840</v>
      </c>
      <c r="C102" s="12" t="n">
        <v>1.39615177813133</v>
      </c>
      <c r="D102" s="12" t="n">
        <v>1.49050508753521</v>
      </c>
      <c r="E102" s="12" t="n">
        <f aca="false">AVERAGE(C102:D102)</f>
        <v>1.44332843283327</v>
      </c>
      <c r="F102" s="44" t="n">
        <v>0.0321702</v>
      </c>
    </row>
    <row r="103" customFormat="false" ht="14.4" hidden="false" customHeight="false" outlineLevel="0" collapsed="false">
      <c r="A103" s="45" t="s">
        <v>975</v>
      </c>
      <c r="B103" s="45" t="s">
        <v>976</v>
      </c>
      <c r="C103" s="46" t="n">
        <v>1.5342571905618</v>
      </c>
      <c r="D103" s="46" t="n">
        <v>1.34747955146254</v>
      </c>
      <c r="E103" s="12" t="n">
        <f aca="false">AVERAGE(C103:D103)</f>
        <v>1.44086837101217</v>
      </c>
      <c r="F103" s="47" t="n">
        <v>0.0329861</v>
      </c>
    </row>
    <row r="104" customFormat="false" ht="14.4" hidden="false" customHeight="false" outlineLevel="0" collapsed="false">
      <c r="A104" s="43" t="s">
        <v>977</v>
      </c>
      <c r="B104" s="43" t="s">
        <v>978</v>
      </c>
      <c r="C104" s="12" t="n">
        <v>1.49786168783066</v>
      </c>
      <c r="D104" s="12" t="n">
        <v>1.38046022961258</v>
      </c>
      <c r="E104" s="12" t="n">
        <f aca="false">AVERAGE(C104:D104)</f>
        <v>1.43916095872162</v>
      </c>
      <c r="F104" s="44" t="n">
        <v>0.0335636</v>
      </c>
    </row>
    <row r="105" customFormat="false" ht="14.4" hidden="false" customHeight="false" outlineLevel="0" collapsed="false">
      <c r="A105" s="43" t="s">
        <v>979</v>
      </c>
      <c r="B105" s="43" t="s">
        <v>980</v>
      </c>
      <c r="C105" s="12" t="n">
        <v>1.21700333006261</v>
      </c>
      <c r="D105" s="12" t="n">
        <v>1.65785978989108</v>
      </c>
      <c r="E105" s="12" t="n">
        <f aca="false">AVERAGE(C105:D105)</f>
        <v>1.43743155997685</v>
      </c>
      <c r="F105" s="44" t="n">
        <v>0.034158</v>
      </c>
    </row>
    <row r="106" customFormat="false" ht="14.4" hidden="false" customHeight="false" outlineLevel="0" collapsed="false">
      <c r="A106" s="45" t="s">
        <v>981</v>
      </c>
      <c r="B106" s="45" t="s">
        <v>982</v>
      </c>
      <c r="C106" s="46" t="n">
        <v>1.56466867441585</v>
      </c>
      <c r="D106" s="46" t="n">
        <v>1.30797358687947</v>
      </c>
      <c r="E106" s="12" t="n">
        <f aca="false">AVERAGE(C106:D106)</f>
        <v>1.43632113064766</v>
      </c>
      <c r="F106" s="47" t="n">
        <v>0.0345448</v>
      </c>
    </row>
    <row r="107" customFormat="false" ht="14.4" hidden="false" customHeight="false" outlineLevel="0" collapsed="false">
      <c r="A107" s="43" t="s">
        <v>642</v>
      </c>
      <c r="B107" s="43" t="s">
        <v>643</v>
      </c>
      <c r="C107" s="12" t="n">
        <v>1.49083184532444</v>
      </c>
      <c r="D107" s="12" t="n">
        <v>1.37700177028192</v>
      </c>
      <c r="E107" s="12" t="n">
        <f aca="false">AVERAGE(C107:D107)</f>
        <v>1.43391680780318</v>
      </c>
      <c r="F107" s="44" t="n">
        <v>0.0353961</v>
      </c>
    </row>
    <row r="108" customFormat="false" ht="14.4" hidden="false" customHeight="false" outlineLevel="0" collapsed="false">
      <c r="A108" s="43" t="s">
        <v>983</v>
      </c>
      <c r="B108" s="43" t="s">
        <v>984</v>
      </c>
      <c r="C108" s="12" t="n">
        <v>1.51649311360943</v>
      </c>
      <c r="D108" s="12" t="n">
        <v>1.35072373896446</v>
      </c>
      <c r="E108" s="12" t="n">
        <f aca="false">AVERAGE(C108:D108)</f>
        <v>1.43360842628694</v>
      </c>
      <c r="F108" s="44" t="n">
        <v>0.0355067</v>
      </c>
    </row>
    <row r="109" customFormat="false" ht="14.4" hidden="false" customHeight="false" outlineLevel="0" collapsed="false">
      <c r="A109" s="43" t="s">
        <v>985</v>
      </c>
      <c r="B109" s="43" t="s">
        <v>986</v>
      </c>
      <c r="C109" s="12" t="n">
        <v>1.43972533745261</v>
      </c>
      <c r="D109" s="12" t="n">
        <v>1.42081306587795</v>
      </c>
      <c r="E109" s="12" t="n">
        <f aca="false">AVERAGE(C109:D109)</f>
        <v>1.43026920166528</v>
      </c>
      <c r="F109" s="44" t="n">
        <v>0.0367247</v>
      </c>
    </row>
    <row r="110" customFormat="false" ht="14.4" hidden="false" customHeight="false" outlineLevel="0" collapsed="false">
      <c r="A110" s="43" t="s">
        <v>229</v>
      </c>
      <c r="B110" s="43" t="s">
        <v>230</v>
      </c>
      <c r="C110" s="12" t="n">
        <v>1.54084380303419</v>
      </c>
      <c r="D110" s="12" t="n">
        <v>1.31785773628163</v>
      </c>
      <c r="E110" s="12" t="n">
        <f aca="false">AVERAGE(C110:D110)</f>
        <v>1.42935076965791</v>
      </c>
      <c r="F110" s="44" t="n">
        <v>0.0370664</v>
      </c>
    </row>
    <row r="111" customFormat="false" ht="14.4" hidden="false" customHeight="false" outlineLevel="0" collapsed="false">
      <c r="A111" s="43" t="s">
        <v>987</v>
      </c>
      <c r="B111" s="43" t="s">
        <v>988</v>
      </c>
      <c r="C111" s="12" t="n">
        <v>1.19481510956235</v>
      </c>
      <c r="D111" s="12" t="n">
        <v>1.65990244106484</v>
      </c>
      <c r="E111" s="12" t="n">
        <f aca="false">AVERAGE(C111:D111)</f>
        <v>1.4273587753136</v>
      </c>
      <c r="F111" s="44" t="n">
        <v>0.0378176</v>
      </c>
    </row>
    <row r="112" customFormat="false" ht="14.4" hidden="false" customHeight="false" outlineLevel="0" collapsed="false">
      <c r="A112" s="43" t="s">
        <v>989</v>
      </c>
      <c r="B112" s="43" t="s">
        <v>990</v>
      </c>
      <c r="C112" s="12" t="n">
        <v>1.35204197580028</v>
      </c>
      <c r="D112" s="12" t="n">
        <v>1.50144939003398</v>
      </c>
      <c r="E112" s="12" t="n">
        <f aca="false">AVERAGE(C112:D112)</f>
        <v>1.42674568291713</v>
      </c>
      <c r="F112" s="44" t="n">
        <v>0.0380516</v>
      </c>
    </row>
    <row r="113" customFormat="false" ht="14.4" hidden="false" customHeight="false" outlineLevel="0" collapsed="false">
      <c r="A113" s="43" t="s">
        <v>991</v>
      </c>
      <c r="B113" s="43" t="s">
        <v>992</v>
      </c>
      <c r="C113" s="12" t="n">
        <v>1.16799579248068</v>
      </c>
      <c r="D113" s="12" t="n">
        <v>1.68439328769094</v>
      </c>
      <c r="E113" s="12" t="n">
        <f aca="false">AVERAGE(C113:D113)</f>
        <v>1.42619454008581</v>
      </c>
      <c r="F113" s="44" t="n">
        <v>0.0382631</v>
      </c>
    </row>
    <row r="114" customFormat="false" ht="14.4" hidden="false" customHeight="false" outlineLevel="0" collapsed="false">
      <c r="A114" s="43" t="s">
        <v>993</v>
      </c>
      <c r="B114" s="43" t="s">
        <v>994</v>
      </c>
      <c r="C114" s="12" t="n">
        <v>1.44056300158814</v>
      </c>
      <c r="D114" s="12" t="n">
        <v>1.41042946487224</v>
      </c>
      <c r="E114" s="12" t="n">
        <f aca="false">AVERAGE(C114:D114)</f>
        <v>1.42549623323019</v>
      </c>
      <c r="F114" s="44" t="n">
        <v>0.0385326</v>
      </c>
    </row>
    <row r="115" customFormat="false" ht="14.4" hidden="false" customHeight="false" outlineLevel="0" collapsed="false">
      <c r="A115" s="43" t="s">
        <v>520</v>
      </c>
      <c r="B115" s="43" t="s">
        <v>521</v>
      </c>
      <c r="C115" s="12" t="n">
        <v>1.46343856603891</v>
      </c>
      <c r="D115" s="12" t="n">
        <v>1.38608621956049</v>
      </c>
      <c r="E115" s="12" t="n">
        <f aca="false">AVERAGE(C115:D115)</f>
        <v>1.4247623927997</v>
      </c>
      <c r="F115" s="44" t="n">
        <v>0.0388177</v>
      </c>
    </row>
    <row r="116" customFormat="false" ht="14.4" hidden="false" customHeight="false" outlineLevel="0" collapsed="false">
      <c r="A116" s="43" t="s">
        <v>137</v>
      </c>
      <c r="B116" s="43" t="s">
        <v>138</v>
      </c>
      <c r="C116" s="12" t="n">
        <v>1.22342323163953</v>
      </c>
      <c r="D116" s="12" t="n">
        <v>1.62576232616348</v>
      </c>
      <c r="E116" s="12" t="n">
        <f aca="false">AVERAGE(C116:D116)</f>
        <v>1.42459277890151</v>
      </c>
      <c r="F116" s="44" t="n">
        <v>0.0388838</v>
      </c>
    </row>
    <row r="117" customFormat="false" ht="14.4" hidden="false" customHeight="false" outlineLevel="0" collapsed="false">
      <c r="A117" s="43" t="s">
        <v>995</v>
      </c>
      <c r="B117" s="43" t="s">
        <v>996</v>
      </c>
      <c r="C117" s="12" t="n">
        <v>1.46665819324087</v>
      </c>
      <c r="D117" s="12" t="n">
        <v>1.38139023454057</v>
      </c>
      <c r="E117" s="12" t="n">
        <f aca="false">AVERAGE(C117:D117)</f>
        <v>1.42402421389072</v>
      </c>
      <c r="F117" s="44" t="n">
        <v>0.0391064</v>
      </c>
    </row>
    <row r="118" customFormat="false" ht="14.4" hidden="false" customHeight="false" outlineLevel="0" collapsed="false">
      <c r="A118" s="45" t="s">
        <v>997</v>
      </c>
      <c r="B118" s="45" t="s">
        <v>998</v>
      </c>
      <c r="C118" s="46" t="n">
        <v>1.44174687050237</v>
      </c>
      <c r="D118" s="46" t="n">
        <v>1.40329510029363</v>
      </c>
      <c r="E118" s="12" t="n">
        <f aca="false">AVERAGE(C118:D118)</f>
        <v>1.422520985398</v>
      </c>
      <c r="F118" s="47" t="n">
        <v>0.0397006</v>
      </c>
    </row>
    <row r="119" customFormat="false" ht="14.4" hidden="false" customHeight="false" outlineLevel="0" collapsed="false">
      <c r="A119" s="43" t="s">
        <v>389</v>
      </c>
      <c r="B119" s="43" t="s">
        <v>390</v>
      </c>
      <c r="C119" s="12" t="n">
        <v>1.26234377030328</v>
      </c>
      <c r="D119" s="12" t="n">
        <v>1.57984682068302</v>
      </c>
      <c r="E119" s="12" t="n">
        <f aca="false">AVERAGE(C119:D119)</f>
        <v>1.42109529549315</v>
      </c>
      <c r="F119" s="44" t="n">
        <v>0.0402717</v>
      </c>
    </row>
    <row r="120" customFormat="false" ht="14.4" hidden="false" customHeight="false" outlineLevel="0" collapsed="false">
      <c r="A120" s="43" t="s">
        <v>999</v>
      </c>
      <c r="B120" s="43" t="s">
        <v>1000</v>
      </c>
      <c r="C120" s="12" t="n">
        <v>1.35960041560315</v>
      </c>
      <c r="D120" s="12" t="n">
        <v>1.48034798711865</v>
      </c>
      <c r="E120" s="12" t="n">
        <f aca="false">AVERAGE(C120:D120)</f>
        <v>1.4199742013609</v>
      </c>
      <c r="F120" s="44" t="n">
        <v>0.0407261</v>
      </c>
    </row>
    <row r="121" customFormat="false" ht="14.4" hidden="false" customHeight="false" outlineLevel="0" collapsed="false">
      <c r="A121" s="43" t="s">
        <v>1001</v>
      </c>
      <c r="B121" s="43" t="s">
        <v>1002</v>
      </c>
      <c r="C121" s="12" t="n">
        <v>1.34081511085744</v>
      </c>
      <c r="D121" s="12" t="n">
        <v>1.49822076571516</v>
      </c>
      <c r="E121" s="12" t="n">
        <f aca="false">AVERAGE(C121:D121)</f>
        <v>1.4195179382863</v>
      </c>
      <c r="F121" s="44" t="n">
        <v>0.0409124</v>
      </c>
    </row>
    <row r="122" customFormat="false" ht="14.4" hidden="false" customHeight="false" outlineLevel="0" collapsed="false">
      <c r="A122" s="45" t="s">
        <v>1003</v>
      </c>
      <c r="B122" s="45" t="s">
        <v>1004</v>
      </c>
      <c r="C122" s="46" t="n">
        <v>1.45699782904092</v>
      </c>
      <c r="D122" s="46" t="n">
        <v>1.37025360995728</v>
      </c>
      <c r="E122" s="12" t="n">
        <f aca="false">AVERAGE(C122:D122)</f>
        <v>1.4136257194991</v>
      </c>
      <c r="F122" s="47" t="n">
        <v>0.0433892</v>
      </c>
    </row>
    <row r="123" customFormat="false" ht="14.4" hidden="false" customHeight="false" outlineLevel="0" collapsed="false">
      <c r="A123" s="43" t="s">
        <v>807</v>
      </c>
      <c r="B123" s="43" t="s">
        <v>808</v>
      </c>
      <c r="C123" s="12" t="n">
        <v>1.33119454946207</v>
      </c>
      <c r="D123" s="12" t="n">
        <v>1.489143080953</v>
      </c>
      <c r="E123" s="12" t="n">
        <f aca="false">AVERAGE(C123:D123)</f>
        <v>1.41016881520754</v>
      </c>
      <c r="F123" s="44" t="n">
        <v>0.0449055</v>
      </c>
    </row>
    <row r="124" customFormat="false" ht="14.4" hidden="false" customHeight="false" outlineLevel="0" collapsed="false">
      <c r="A124" s="43" t="s">
        <v>1005</v>
      </c>
      <c r="B124" s="43" t="s">
        <v>1006</v>
      </c>
      <c r="C124" s="12" t="n">
        <v>1.9812213901826</v>
      </c>
      <c r="D124" s="12" t="n">
        <v>0.830961269548182</v>
      </c>
      <c r="E124" s="12" t="n">
        <f aca="false">AVERAGE(C124:D124)</f>
        <v>1.40609132986539</v>
      </c>
      <c r="F124" s="44" t="n">
        <v>0.0467563</v>
      </c>
    </row>
    <row r="125" customFormat="false" ht="14.4" hidden="false" customHeight="false" outlineLevel="0" collapsed="false">
      <c r="A125" s="43" t="s">
        <v>1007</v>
      </c>
      <c r="B125" s="43" t="s">
        <v>1008</v>
      </c>
      <c r="C125" s="12" t="n">
        <v>1.4596885893952</v>
      </c>
      <c r="D125" s="12" t="n">
        <v>1.34895172167303</v>
      </c>
      <c r="E125" s="12" t="n">
        <f aca="false">AVERAGE(C125:D125)</f>
        <v>1.40432015553412</v>
      </c>
      <c r="F125" s="44" t="n">
        <v>0.0475817</v>
      </c>
    </row>
    <row r="126" customFormat="false" ht="14.4" hidden="false" customHeight="false" outlineLevel="0" collapsed="false">
      <c r="A126" s="43" t="s">
        <v>385</v>
      </c>
      <c r="B126" s="43" t="s">
        <v>386</v>
      </c>
      <c r="C126" s="12" t="n">
        <v>1.52644604180032</v>
      </c>
      <c r="D126" s="12" t="n">
        <v>1.27855964330701</v>
      </c>
      <c r="E126" s="12" t="n">
        <f aca="false">AVERAGE(C126:D126)</f>
        <v>1.40250284255367</v>
      </c>
      <c r="F126" s="44" t="n">
        <v>0.0484425</v>
      </c>
    </row>
    <row r="127" customFormat="false" ht="14.4" hidden="false" customHeight="false" outlineLevel="0" collapsed="false">
      <c r="A127" s="43" t="s">
        <v>1009</v>
      </c>
      <c r="B127" s="43" t="s">
        <v>1010</v>
      </c>
      <c r="C127" s="12" t="n">
        <v>1.28371089199412</v>
      </c>
      <c r="D127" s="12" t="n">
        <v>1.51896539216228</v>
      </c>
      <c r="E127" s="12" t="n">
        <f aca="false">AVERAGE(C127:D127)</f>
        <v>1.4013381420782</v>
      </c>
      <c r="F127" s="44" t="n">
        <v>0.0490016</v>
      </c>
    </row>
    <row r="128" customFormat="false" ht="14.4" hidden="false" customHeight="false" outlineLevel="0" collapsed="false">
      <c r="A128" s="43" t="s">
        <v>851</v>
      </c>
      <c r="B128" s="43" t="s">
        <v>852</v>
      </c>
      <c r="C128" s="12" t="n">
        <v>0.420571130939698</v>
      </c>
      <c r="D128" s="12" t="n">
        <v>0.164554630919006</v>
      </c>
      <c r="E128" s="12" t="n">
        <f aca="false">AVERAGE(C128:D128)</f>
        <v>0.292562880929352</v>
      </c>
      <c r="F128" s="44" t="n">
        <v>7.05957E-014</v>
      </c>
    </row>
    <row r="129" customFormat="false" ht="14.4" hidden="false" customHeight="false" outlineLevel="0" collapsed="false">
      <c r="A129" s="43" t="s">
        <v>861</v>
      </c>
      <c r="B129" s="43" t="s">
        <v>862</v>
      </c>
      <c r="C129" s="12" t="n">
        <v>0.410629239251871</v>
      </c>
      <c r="D129" s="12" t="n">
        <v>0.314870648813335</v>
      </c>
      <c r="E129" s="12" t="n">
        <f aca="false">AVERAGE(C129:D129)</f>
        <v>0.362749944032603</v>
      </c>
      <c r="F129" s="44" t="n">
        <v>6.41303E-010</v>
      </c>
    </row>
    <row r="130" customFormat="false" ht="14.4" hidden="false" customHeight="false" outlineLevel="0" collapsed="false">
      <c r="A130" s="45" t="s">
        <v>883</v>
      </c>
      <c r="B130" s="45" t="s">
        <v>884</v>
      </c>
      <c r="C130" s="46" t="n">
        <v>0.262096514832861</v>
      </c>
      <c r="D130" s="46" t="n">
        <v>0.5066851325971</v>
      </c>
      <c r="E130" s="46" t="n">
        <f aca="false">AVERAGE(C130:D130)</f>
        <v>0.384390823714981</v>
      </c>
      <c r="F130" s="47" t="n">
        <v>5.61719E-009</v>
      </c>
    </row>
    <row r="131" customFormat="false" ht="14.4" hidden="false" customHeight="false" outlineLevel="0" collapsed="false">
      <c r="A131" s="43" t="s">
        <v>853</v>
      </c>
      <c r="B131" s="43" t="s">
        <v>854</v>
      </c>
      <c r="C131" s="12" t="n">
        <v>0.463500442077096</v>
      </c>
      <c r="D131" s="12" t="n">
        <v>0.333389540421049</v>
      </c>
      <c r="E131" s="12" t="n">
        <f aca="false">AVERAGE(C131:D131)</f>
        <v>0.398444991249073</v>
      </c>
      <c r="F131" s="44" t="n">
        <v>2.02866E-008</v>
      </c>
    </row>
    <row r="132" customFormat="false" ht="14.4" hidden="false" customHeight="false" outlineLevel="0" collapsed="false">
      <c r="A132" s="43" t="s">
        <v>855</v>
      </c>
      <c r="B132" s="43" t="s">
        <v>856</v>
      </c>
      <c r="C132" s="12" t="n">
        <v>0.380060763115093</v>
      </c>
      <c r="D132" s="12" t="n">
        <v>0.4178801880974</v>
      </c>
      <c r="E132" s="12" t="n">
        <f aca="false">AVERAGE(C132:D132)</f>
        <v>0.398970475606247</v>
      </c>
      <c r="F132" s="44" t="n">
        <v>2.12469E-008</v>
      </c>
    </row>
    <row r="133" customFormat="false" ht="14.4" hidden="false" customHeight="false" outlineLevel="0" collapsed="false">
      <c r="A133" s="43" t="s">
        <v>9</v>
      </c>
      <c r="B133" s="43" t="s">
        <v>10</v>
      </c>
      <c r="C133" s="12" t="n">
        <v>0.542209901364242</v>
      </c>
      <c r="D133" s="12" t="n">
        <v>0.31325492415184</v>
      </c>
      <c r="E133" s="12" t="n">
        <f aca="false">AVERAGE(C133:D133)</f>
        <v>0.427732412758041</v>
      </c>
      <c r="F133" s="44" t="n">
        <v>2.23694E-007</v>
      </c>
    </row>
    <row r="134" customFormat="false" ht="14.4" hidden="false" customHeight="false" outlineLevel="0" collapsed="false">
      <c r="A134" s="43" t="s">
        <v>15</v>
      </c>
      <c r="B134" s="43" t="s">
        <v>16</v>
      </c>
      <c r="C134" s="12" t="n">
        <v>0.53910160838701</v>
      </c>
      <c r="D134" s="12" t="n">
        <v>0.320402665525014</v>
      </c>
      <c r="E134" s="12" t="n">
        <f aca="false">AVERAGE(C134:D134)</f>
        <v>0.429752136956012</v>
      </c>
      <c r="F134" s="44" t="n">
        <v>2.60686E-007</v>
      </c>
    </row>
    <row r="135" customFormat="false" ht="14.4" hidden="false" customHeight="false" outlineLevel="0" collapsed="false">
      <c r="A135" s="43" t="s">
        <v>1011</v>
      </c>
      <c r="B135" s="43" t="s">
        <v>1012</v>
      </c>
      <c r="C135" s="12" t="n">
        <v>0.427062616911036</v>
      </c>
      <c r="D135" s="12" t="n">
        <v>0.489526851150429</v>
      </c>
      <c r="E135" s="12" t="n">
        <f aca="false">AVERAGE(C135:D135)</f>
        <v>0.458294734030733</v>
      </c>
      <c r="F135" s="44" t="n">
        <v>1.94495E-006</v>
      </c>
    </row>
    <row r="136" customFormat="false" ht="14.4" hidden="false" customHeight="false" outlineLevel="0" collapsed="false">
      <c r="A136" s="43" t="s">
        <v>1013</v>
      </c>
      <c r="B136" s="43" t="s">
        <v>1014</v>
      </c>
      <c r="C136" s="12" t="n">
        <v>0.496913624194662</v>
      </c>
      <c r="D136" s="12" t="n">
        <v>0.461593943372049</v>
      </c>
      <c r="E136" s="12" t="n">
        <f aca="false">AVERAGE(C136:D136)</f>
        <v>0.479253783783356</v>
      </c>
      <c r="F136" s="44" t="n">
        <v>7.21322E-006</v>
      </c>
    </row>
    <row r="137" customFormat="false" ht="14.4" hidden="false" customHeight="false" outlineLevel="0" collapsed="false">
      <c r="A137" s="43" t="s">
        <v>879</v>
      </c>
      <c r="B137" s="43" t="s">
        <v>880</v>
      </c>
      <c r="C137" s="12" t="n">
        <v>0.450504907086227</v>
      </c>
      <c r="D137" s="12" t="n">
        <v>0.517462887871154</v>
      </c>
      <c r="E137" s="12" t="n">
        <f aca="false">AVERAGE(C137:D137)</f>
        <v>0.483983897478691</v>
      </c>
      <c r="F137" s="44" t="n">
        <v>9.52828E-006</v>
      </c>
    </row>
    <row r="138" customFormat="false" ht="14.4" hidden="false" customHeight="false" outlineLevel="0" collapsed="false">
      <c r="A138" s="43" t="s">
        <v>863</v>
      </c>
      <c r="B138" s="43" t="s">
        <v>864</v>
      </c>
      <c r="C138" s="12" t="n">
        <v>0.475715411905728</v>
      </c>
      <c r="D138" s="12" t="n">
        <v>0.515251754207828</v>
      </c>
      <c r="E138" s="12" t="n">
        <f aca="false">AVERAGE(C138:D138)</f>
        <v>0.495483583056778</v>
      </c>
      <c r="F138" s="44" t="n">
        <v>1.82822E-005</v>
      </c>
    </row>
    <row r="139" customFormat="false" ht="14.4" hidden="false" customHeight="false" outlineLevel="0" collapsed="false">
      <c r="A139" s="43" t="s">
        <v>470</v>
      </c>
      <c r="B139" s="43" t="s">
        <v>471</v>
      </c>
      <c r="C139" s="12" t="n">
        <v>0.529447042069583</v>
      </c>
      <c r="D139" s="12" t="n">
        <v>0.465432078354893</v>
      </c>
      <c r="E139" s="12" t="n">
        <f aca="false">AVERAGE(C139:D139)</f>
        <v>0.497439560212238</v>
      </c>
      <c r="F139" s="44" t="n">
        <v>2.03555E-005</v>
      </c>
    </row>
    <row r="140" customFormat="false" ht="14.4" hidden="false" customHeight="false" outlineLevel="0" collapsed="false">
      <c r="A140" s="43" t="s">
        <v>49</v>
      </c>
      <c r="B140" s="43" t="s">
        <v>50</v>
      </c>
      <c r="C140" s="12" t="n">
        <v>0.524246498533682</v>
      </c>
      <c r="D140" s="12" t="n">
        <v>0.478618409528864</v>
      </c>
      <c r="E140" s="12" t="n">
        <f aca="false">AVERAGE(C140:D140)</f>
        <v>0.501432454031273</v>
      </c>
      <c r="F140" s="44" t="n">
        <v>2.52707E-005</v>
      </c>
    </row>
    <row r="141" customFormat="false" ht="14.4" hidden="false" customHeight="false" outlineLevel="0" collapsed="false">
      <c r="A141" s="43" t="s">
        <v>859</v>
      </c>
      <c r="B141" s="43" t="s">
        <v>860</v>
      </c>
      <c r="C141" s="12" t="n">
        <v>0.510812260495162</v>
      </c>
      <c r="D141" s="12" t="n">
        <v>0.51077745980888</v>
      </c>
      <c r="E141" s="12" t="n">
        <f aca="false">AVERAGE(C141:D141)</f>
        <v>0.510794860152021</v>
      </c>
      <c r="F141" s="44" t="n">
        <v>4.13251E-005</v>
      </c>
    </row>
    <row r="142" customFormat="false" ht="14.4" hidden="false" customHeight="false" outlineLevel="0" collapsed="false">
      <c r="A142" s="43" t="s">
        <v>871</v>
      </c>
      <c r="B142" s="43" t="s">
        <v>872</v>
      </c>
      <c r="C142" s="12" t="n">
        <v>0.462848201815173</v>
      </c>
      <c r="D142" s="12" t="n">
        <v>0.5709156817905</v>
      </c>
      <c r="E142" s="12" t="n">
        <f aca="false">AVERAGE(C142:D142)</f>
        <v>0.516881941802837</v>
      </c>
      <c r="F142" s="44" t="n">
        <v>5.62655E-005</v>
      </c>
    </row>
    <row r="143" customFormat="false" ht="14.4" hidden="false" customHeight="false" outlineLevel="0" collapsed="false">
      <c r="A143" s="43" t="s">
        <v>179</v>
      </c>
      <c r="B143" s="43" t="s">
        <v>180</v>
      </c>
      <c r="C143" s="12" t="n">
        <v>0.634834651021264</v>
      </c>
      <c r="D143" s="12" t="n">
        <v>0.427825924787329</v>
      </c>
      <c r="E143" s="12" t="n">
        <f aca="false">AVERAGE(C143:D143)</f>
        <v>0.531330287904297</v>
      </c>
      <c r="F143" s="44" t="n">
        <v>0.000113201</v>
      </c>
    </row>
    <row r="144" customFormat="false" ht="14.4" hidden="false" customHeight="false" outlineLevel="0" collapsed="false">
      <c r="A144" s="43" t="s">
        <v>1015</v>
      </c>
      <c r="B144" s="43" t="s">
        <v>1016</v>
      </c>
      <c r="C144" s="12" t="n">
        <v>0.514734054661723</v>
      </c>
      <c r="D144" s="12" t="n">
        <v>0.565507652540941</v>
      </c>
      <c r="E144" s="12" t="n">
        <f aca="false">AVERAGE(C144:D144)</f>
        <v>0.540120853601332</v>
      </c>
      <c r="F144" s="44" t="n">
        <v>0.000169453</v>
      </c>
    </row>
    <row r="145" customFormat="false" ht="14.4" hidden="false" customHeight="false" outlineLevel="0" collapsed="false">
      <c r="A145" s="43" t="s">
        <v>472</v>
      </c>
      <c r="B145" s="43" t="s">
        <v>473</v>
      </c>
      <c r="C145" s="12" t="n">
        <v>0.628515079538706</v>
      </c>
      <c r="D145" s="12" t="n">
        <v>0.463187389980291</v>
      </c>
      <c r="E145" s="12" t="n">
        <f aca="false">AVERAGE(C145:D145)</f>
        <v>0.545851234759499</v>
      </c>
      <c r="F145" s="44" t="n">
        <v>0.000218557</v>
      </c>
    </row>
    <row r="146" customFormat="false" ht="14.4" hidden="false" customHeight="false" outlineLevel="0" collapsed="false">
      <c r="A146" s="43" t="s">
        <v>131</v>
      </c>
      <c r="B146" s="43" t="s">
        <v>132</v>
      </c>
      <c r="C146" s="12" t="n">
        <v>0.542632679198104</v>
      </c>
      <c r="D146" s="12" t="n">
        <v>0.60356961525476</v>
      </c>
      <c r="E146" s="12" t="n">
        <f aca="false">AVERAGE(C146:D146)</f>
        <v>0.573101147226432</v>
      </c>
      <c r="F146" s="44" t="n">
        <v>0.000672675</v>
      </c>
    </row>
    <row r="147" customFormat="false" ht="14.4" hidden="false" customHeight="false" outlineLevel="0" collapsed="false">
      <c r="A147" s="43" t="s">
        <v>869</v>
      </c>
      <c r="B147" s="43" t="s">
        <v>870</v>
      </c>
      <c r="C147" s="12" t="n">
        <v>0.560135854045581</v>
      </c>
      <c r="D147" s="12" t="n">
        <v>0.592779435135478</v>
      </c>
      <c r="E147" s="12" t="n">
        <f aca="false">AVERAGE(C147:D147)</f>
        <v>0.57645764459053</v>
      </c>
      <c r="F147" s="44" t="n">
        <v>0.000765461</v>
      </c>
    </row>
    <row r="148" customFormat="false" ht="14.4" hidden="false" customHeight="false" outlineLevel="0" collapsed="false">
      <c r="A148" s="43" t="s">
        <v>1017</v>
      </c>
      <c r="B148" s="43" t="s">
        <v>1018</v>
      </c>
      <c r="C148" s="12" t="n">
        <v>0.514713667002555</v>
      </c>
      <c r="D148" s="12" t="n">
        <v>0.662242330494803</v>
      </c>
      <c r="E148" s="12" t="n">
        <f aca="false">AVERAGE(C148:D148)</f>
        <v>0.588477998748679</v>
      </c>
      <c r="F148" s="44" t="n">
        <v>0.0011971</v>
      </c>
    </row>
    <row r="149" customFormat="false" ht="14.4" hidden="false" customHeight="false" outlineLevel="0" collapsed="false">
      <c r="A149" s="43" t="s">
        <v>891</v>
      </c>
      <c r="B149" s="43" t="s">
        <v>892</v>
      </c>
      <c r="C149" s="12" t="n">
        <v>0.572974619848417</v>
      </c>
      <c r="D149" s="12" t="n">
        <v>0.617191872154561</v>
      </c>
      <c r="E149" s="12" t="n">
        <f aca="false">AVERAGE(C149:D149)</f>
        <v>0.595083246001489</v>
      </c>
      <c r="F149" s="44" t="n">
        <v>0.00151531</v>
      </c>
    </row>
    <row r="150" customFormat="false" ht="14.4" hidden="false" customHeight="false" outlineLevel="0" collapsed="false">
      <c r="A150" s="43" t="s">
        <v>25</v>
      </c>
      <c r="B150" s="43" t="s">
        <v>26</v>
      </c>
      <c r="C150" s="12" t="n">
        <v>0.583305586427149</v>
      </c>
      <c r="D150" s="12" t="n">
        <v>0.60719174931033</v>
      </c>
      <c r="E150" s="12" t="n">
        <f aca="false">AVERAGE(C150:D150)</f>
        <v>0.59524866786874</v>
      </c>
      <c r="F150" s="44" t="n">
        <v>0.00152414</v>
      </c>
    </row>
    <row r="151" customFormat="false" ht="14.4" hidden="false" customHeight="false" outlineLevel="0" collapsed="false">
      <c r="A151" s="43" t="s">
        <v>1019</v>
      </c>
      <c r="B151" s="43" t="s">
        <v>1020</v>
      </c>
      <c r="C151" s="12" t="n">
        <v>0.618405461313719</v>
      </c>
      <c r="D151" s="12" t="n">
        <v>0.600740637973046</v>
      </c>
      <c r="E151" s="12" t="n">
        <f aca="false">AVERAGE(C151:D151)</f>
        <v>0.609573049643382</v>
      </c>
      <c r="F151" s="44" t="n">
        <v>0.00248197</v>
      </c>
    </row>
    <row r="152" customFormat="false" ht="14.4" hidden="false" customHeight="false" outlineLevel="0" collapsed="false">
      <c r="A152" s="43" t="s">
        <v>502</v>
      </c>
      <c r="B152" s="43" t="s">
        <v>503</v>
      </c>
      <c r="C152" s="12" t="n">
        <v>0.497058955322011</v>
      </c>
      <c r="D152" s="12" t="n">
        <v>0.7244251551857</v>
      </c>
      <c r="E152" s="12" t="n">
        <f aca="false">AVERAGE(C152:D152)</f>
        <v>0.610742055253856</v>
      </c>
      <c r="F152" s="44" t="n">
        <v>0.00257923</v>
      </c>
    </row>
    <row r="153" customFormat="false" ht="14.4" hidden="false" customHeight="false" outlineLevel="0" collapsed="false">
      <c r="A153" s="43" t="s">
        <v>744</v>
      </c>
      <c r="B153" s="43" t="s">
        <v>745</v>
      </c>
      <c r="C153" s="12" t="n">
        <v>0.660438611867296</v>
      </c>
      <c r="D153" s="12" t="n">
        <v>0.579000904488385</v>
      </c>
      <c r="E153" s="12" t="n">
        <f aca="false">AVERAGE(C153:D153)</f>
        <v>0.619719758177841</v>
      </c>
      <c r="F153" s="44" t="n">
        <v>0.00344231</v>
      </c>
    </row>
    <row r="154" customFormat="false" ht="14.4" hidden="false" customHeight="false" outlineLevel="0" collapsed="false">
      <c r="A154" s="43" t="s">
        <v>1021</v>
      </c>
      <c r="B154" s="43" t="s">
        <v>1022</v>
      </c>
      <c r="C154" s="12" t="n">
        <v>0.706302955955034</v>
      </c>
      <c r="D154" s="12" t="n">
        <v>0.551566579282001</v>
      </c>
      <c r="E154" s="12" t="n">
        <f aca="false">AVERAGE(C154:D154)</f>
        <v>0.628934767618518</v>
      </c>
      <c r="F154" s="44" t="n">
        <v>0.00457538</v>
      </c>
    </row>
    <row r="155" customFormat="false" ht="14.4" hidden="false" customHeight="false" outlineLevel="0" collapsed="false">
      <c r="A155" s="43" t="s">
        <v>604</v>
      </c>
      <c r="B155" s="43" t="s">
        <v>605</v>
      </c>
      <c r="C155" s="12" t="n">
        <v>0.580426733946668</v>
      </c>
      <c r="D155" s="12" t="n">
        <v>0.688441492110436</v>
      </c>
      <c r="E155" s="12" t="n">
        <f aca="false">AVERAGE(C155:D155)</f>
        <v>0.634434113028552</v>
      </c>
      <c r="F155" s="44" t="n">
        <v>0.00539264</v>
      </c>
    </row>
    <row r="156" customFormat="false" ht="14.4" hidden="false" customHeight="false" outlineLevel="0" collapsed="false">
      <c r="A156" s="43" t="s">
        <v>425</v>
      </c>
      <c r="B156" s="43" t="s">
        <v>426</v>
      </c>
      <c r="C156" s="12" t="n">
        <v>0.657392888108866</v>
      </c>
      <c r="D156" s="12" t="n">
        <v>0.614046894408851</v>
      </c>
      <c r="E156" s="12" t="n">
        <f aca="false">AVERAGE(C156:D156)</f>
        <v>0.635719891258858</v>
      </c>
      <c r="F156" s="44" t="n">
        <v>0.00560066</v>
      </c>
    </row>
    <row r="157" customFormat="false" ht="14.4" hidden="false" customHeight="false" outlineLevel="0" collapsed="false">
      <c r="A157" s="43" t="s">
        <v>159</v>
      </c>
      <c r="B157" s="43" t="s">
        <v>160</v>
      </c>
      <c r="C157" s="12" t="n">
        <v>0.66621215746751</v>
      </c>
      <c r="D157" s="12" t="n">
        <v>0.605811090876372</v>
      </c>
      <c r="E157" s="12" t="n">
        <f aca="false">AVERAGE(C157:D157)</f>
        <v>0.636011624171941</v>
      </c>
      <c r="F157" s="44" t="n">
        <v>0.0056488</v>
      </c>
    </row>
    <row r="158" customFormat="false" ht="14.4" hidden="false" customHeight="false" outlineLevel="0" collapsed="false">
      <c r="A158" s="43" t="s">
        <v>1023</v>
      </c>
      <c r="B158" s="43" t="s">
        <v>1024</v>
      </c>
      <c r="C158" s="12" t="n">
        <v>0.678398052358691</v>
      </c>
      <c r="D158" s="12" t="n">
        <v>0.598388286088817</v>
      </c>
      <c r="E158" s="12" t="n">
        <f aca="false">AVERAGE(C158:D158)</f>
        <v>0.638393169223754</v>
      </c>
      <c r="F158" s="44" t="n">
        <v>0.00605503</v>
      </c>
    </row>
    <row r="159" customFormat="false" ht="14.4" hidden="false" customHeight="false" outlineLevel="0" collapsed="false">
      <c r="A159" s="43" t="s">
        <v>1025</v>
      </c>
      <c r="B159" s="43" t="s">
        <v>1026</v>
      </c>
      <c r="C159" s="12" t="n">
        <v>0.629028391976996</v>
      </c>
      <c r="D159" s="12" t="n">
        <v>0.653838925814667</v>
      </c>
      <c r="E159" s="12" t="n">
        <f aca="false">AVERAGE(C159:D159)</f>
        <v>0.641433658895832</v>
      </c>
      <c r="F159" s="44" t="n">
        <v>0.00660937</v>
      </c>
    </row>
    <row r="160" customFormat="false" ht="14.4" hidden="false" customHeight="false" outlineLevel="0" collapsed="false">
      <c r="A160" s="43" t="s">
        <v>1027</v>
      </c>
      <c r="B160" s="43" t="s">
        <v>1028</v>
      </c>
      <c r="C160" s="12" t="n">
        <v>0.553649489174977</v>
      </c>
      <c r="D160" s="12" t="n">
        <v>0.735582272438548</v>
      </c>
      <c r="E160" s="12" t="n">
        <f aca="false">AVERAGE(C160:D160)</f>
        <v>0.644615880806763</v>
      </c>
      <c r="F160" s="44" t="n">
        <v>0.00723488</v>
      </c>
    </row>
    <row r="161" customFormat="false" ht="14.4" hidden="false" customHeight="false" outlineLevel="0" collapsed="false">
      <c r="A161" s="43" t="s">
        <v>347</v>
      </c>
      <c r="B161" s="43" t="s">
        <v>348</v>
      </c>
      <c r="C161" s="12" t="n">
        <v>0.633478201146818</v>
      </c>
      <c r="D161" s="12" t="n">
        <v>0.656570899785256</v>
      </c>
      <c r="E161" s="12" t="n">
        <f aca="false">AVERAGE(C161:D161)</f>
        <v>0.645024550466037</v>
      </c>
      <c r="F161" s="44" t="n">
        <v>0.00731871</v>
      </c>
    </row>
    <row r="162" customFormat="false" ht="14.4" hidden="false" customHeight="false" outlineLevel="0" collapsed="false">
      <c r="A162" s="43" t="s">
        <v>1029</v>
      </c>
      <c r="B162" s="43" t="s">
        <v>1030</v>
      </c>
      <c r="C162" s="12" t="n">
        <v>0.634883740969878</v>
      </c>
      <c r="D162" s="12" t="n">
        <v>0.656172849973964</v>
      </c>
      <c r="E162" s="12" t="n">
        <f aca="false">AVERAGE(C162:D162)</f>
        <v>0.645528295471921</v>
      </c>
      <c r="F162" s="44" t="n">
        <v>0.00742317</v>
      </c>
    </row>
    <row r="163" customFormat="false" ht="14.4" hidden="false" customHeight="false" outlineLevel="0" collapsed="false">
      <c r="A163" s="43" t="s">
        <v>111</v>
      </c>
      <c r="B163" s="43" t="s">
        <v>112</v>
      </c>
      <c r="C163" s="12" t="n">
        <v>0.727627754508512</v>
      </c>
      <c r="D163" s="12" t="n">
        <v>0.564071446429042</v>
      </c>
      <c r="E163" s="12" t="n">
        <f aca="false">AVERAGE(C163:D163)</f>
        <v>0.645849600468777</v>
      </c>
      <c r="F163" s="44" t="n">
        <v>0.00749044</v>
      </c>
    </row>
    <row r="164" customFormat="false" ht="14.4" hidden="false" customHeight="false" outlineLevel="0" collapsed="false">
      <c r="A164" s="43" t="s">
        <v>1031</v>
      </c>
      <c r="B164" s="43" t="s">
        <v>1032</v>
      </c>
      <c r="C164" s="12" t="n">
        <v>0.744730921848185</v>
      </c>
      <c r="D164" s="12" t="n">
        <v>0.550105607157753</v>
      </c>
      <c r="E164" s="12" t="n">
        <f aca="false">AVERAGE(C164:D164)</f>
        <v>0.647418264502969</v>
      </c>
      <c r="F164" s="44" t="n">
        <v>0.00782632</v>
      </c>
    </row>
    <row r="165" customFormat="false" ht="14.4" hidden="false" customHeight="false" outlineLevel="0" collapsed="false">
      <c r="A165" s="43" t="s">
        <v>1033</v>
      </c>
      <c r="B165" s="43" t="s">
        <v>1034</v>
      </c>
      <c r="C165" s="12" t="n">
        <v>0.610801843938151</v>
      </c>
      <c r="D165" s="12" t="n">
        <v>0.684663705017677</v>
      </c>
      <c r="E165" s="12" t="n">
        <f aca="false">AVERAGE(C165:D165)</f>
        <v>0.647732774477914</v>
      </c>
      <c r="F165" s="44" t="n">
        <v>0.00789517</v>
      </c>
    </row>
    <row r="166" customFormat="false" ht="14.4" hidden="false" customHeight="false" outlineLevel="0" collapsed="false">
      <c r="A166" s="43" t="s">
        <v>1035</v>
      </c>
      <c r="B166" s="43" t="s">
        <v>1036</v>
      </c>
      <c r="C166" s="12" t="n">
        <v>0.565350525308701</v>
      </c>
      <c r="D166" s="12" t="n">
        <v>0.735410688816544</v>
      </c>
      <c r="E166" s="12" t="n">
        <f aca="false">AVERAGE(C166:D166)</f>
        <v>0.650380607062623</v>
      </c>
      <c r="F166" s="44" t="n">
        <v>0.00849518</v>
      </c>
    </row>
    <row r="167" customFormat="false" ht="14.4" hidden="false" customHeight="false" outlineLevel="0" collapsed="false">
      <c r="A167" s="43" t="s">
        <v>127</v>
      </c>
      <c r="B167" s="43" t="s">
        <v>128</v>
      </c>
      <c r="C167" s="12" t="n">
        <v>0.526686633755002</v>
      </c>
      <c r="D167" s="12" t="n">
        <v>0.783935789102515</v>
      </c>
      <c r="E167" s="12" t="n">
        <f aca="false">AVERAGE(C167:D167)</f>
        <v>0.655311211428759</v>
      </c>
      <c r="F167" s="44" t="n">
        <v>0.00971451</v>
      </c>
    </row>
    <row r="168" customFormat="false" ht="14.4" hidden="false" customHeight="false" outlineLevel="0" collapsed="false">
      <c r="A168" s="43" t="s">
        <v>1037</v>
      </c>
      <c r="B168" s="43" t="s">
        <v>1038</v>
      </c>
      <c r="C168" s="12" t="n">
        <v>0.659407350524166</v>
      </c>
      <c r="D168" s="12" t="n">
        <v>0.654611883819605</v>
      </c>
      <c r="E168" s="12" t="n">
        <f aca="false">AVERAGE(C168:D168)</f>
        <v>0.657009617171886</v>
      </c>
      <c r="F168" s="44" t="n">
        <v>0.010167</v>
      </c>
    </row>
    <row r="169" customFormat="false" ht="14.4" hidden="false" customHeight="false" outlineLevel="0" collapsed="false">
      <c r="A169" s="43" t="s">
        <v>1039</v>
      </c>
      <c r="B169" s="43" t="s">
        <v>1040</v>
      </c>
      <c r="C169" s="12" t="n">
        <v>0.743144749717851</v>
      </c>
      <c r="D169" s="12" t="n">
        <v>0.57471972226338</v>
      </c>
      <c r="E169" s="12" t="n">
        <f aca="false">AVERAGE(C169:D169)</f>
        <v>0.658932235990616</v>
      </c>
      <c r="F169" s="44" t="n">
        <v>0.0107002</v>
      </c>
    </row>
    <row r="170" customFormat="false" ht="14.4" hidden="false" customHeight="false" outlineLevel="0" collapsed="false">
      <c r="A170" s="43" t="s">
        <v>1041</v>
      </c>
      <c r="B170" s="43" t="s">
        <v>1042</v>
      </c>
      <c r="C170" s="12" t="n">
        <v>0.641629588210813</v>
      </c>
      <c r="D170" s="12" t="n">
        <v>0.689022149716168</v>
      </c>
      <c r="E170" s="12" t="n">
        <f aca="false">AVERAGE(C170:D170)</f>
        <v>0.66532586896349</v>
      </c>
      <c r="F170" s="44" t="n">
        <v>0.0126435</v>
      </c>
    </row>
    <row r="171" customFormat="false" ht="14.4" hidden="false" customHeight="false" outlineLevel="0" collapsed="false">
      <c r="A171" s="43" t="s">
        <v>1043</v>
      </c>
      <c r="B171" s="43" t="s">
        <v>1044</v>
      </c>
      <c r="C171" s="12" t="n">
        <v>0.65253523202669</v>
      </c>
      <c r="D171" s="12" t="n">
        <v>0.681960083439825</v>
      </c>
      <c r="E171" s="12" t="n">
        <f aca="false">AVERAGE(C171:D171)</f>
        <v>0.667247657733257</v>
      </c>
      <c r="F171" s="44" t="n">
        <v>0.0132816</v>
      </c>
    </row>
    <row r="172" customFormat="false" ht="14.4" hidden="false" customHeight="false" outlineLevel="0" collapsed="false">
      <c r="A172" s="43" t="s">
        <v>353</v>
      </c>
      <c r="B172" s="43" t="s">
        <v>354</v>
      </c>
      <c r="C172" s="12" t="n">
        <v>0.886891069878342</v>
      </c>
      <c r="D172" s="12" t="n">
        <v>0.450756464549125</v>
      </c>
      <c r="E172" s="12" t="n">
        <f aca="false">AVERAGE(C172:D172)</f>
        <v>0.668823767213734</v>
      </c>
      <c r="F172" s="44" t="n">
        <v>0.0138246</v>
      </c>
    </row>
    <row r="173" customFormat="false" ht="14.4" hidden="false" customHeight="false" outlineLevel="0" collapsed="false">
      <c r="A173" s="43" t="s">
        <v>13</v>
      </c>
      <c r="B173" s="43" t="s">
        <v>14</v>
      </c>
      <c r="C173" s="12" t="n">
        <v>0.774907918295567</v>
      </c>
      <c r="D173" s="12" t="n">
        <v>0.564433202835701</v>
      </c>
      <c r="E173" s="12" t="n">
        <f aca="false">AVERAGE(C173:D173)</f>
        <v>0.669670560565634</v>
      </c>
      <c r="F173" s="44" t="n">
        <v>0.0141238</v>
      </c>
    </row>
    <row r="174" customFormat="false" ht="14.4" hidden="false" customHeight="false" outlineLevel="0" collapsed="false">
      <c r="A174" s="43" t="s">
        <v>1045</v>
      </c>
      <c r="B174" s="43" t="s">
        <v>1046</v>
      </c>
      <c r="C174" s="12" t="n">
        <v>0.60421419585802</v>
      </c>
      <c r="D174" s="12" t="n">
        <v>0.73678837050511</v>
      </c>
      <c r="E174" s="12" t="n">
        <f aca="false">AVERAGE(C174:D174)</f>
        <v>0.670501283181565</v>
      </c>
      <c r="F174" s="44" t="n">
        <v>0.0144225</v>
      </c>
    </row>
    <row r="175" customFormat="false" ht="14.4" hidden="false" customHeight="false" outlineLevel="0" collapsed="false">
      <c r="A175" s="43" t="s">
        <v>79</v>
      </c>
      <c r="B175" s="43" t="s">
        <v>80</v>
      </c>
      <c r="C175" s="12" t="n">
        <v>0.832519958898237</v>
      </c>
      <c r="D175" s="12" t="n">
        <v>0.509419486229359</v>
      </c>
      <c r="E175" s="12" t="n">
        <f aca="false">AVERAGE(C175:D175)</f>
        <v>0.670969722563798</v>
      </c>
      <c r="F175" s="44" t="n">
        <v>0.0145932</v>
      </c>
    </row>
    <row r="176" customFormat="false" ht="14.4" hidden="false" customHeight="false" outlineLevel="0" collapsed="false">
      <c r="A176" s="43" t="s">
        <v>889</v>
      </c>
      <c r="B176" s="43" t="s">
        <v>890</v>
      </c>
      <c r="C176" s="12" t="n">
        <v>0.602120719108656</v>
      </c>
      <c r="D176" s="12" t="n">
        <v>0.742784600757032</v>
      </c>
      <c r="E176" s="12" t="n">
        <f aca="false">AVERAGE(C176:D176)</f>
        <v>0.672452659932844</v>
      </c>
      <c r="F176" s="44" t="n">
        <v>0.0151445</v>
      </c>
    </row>
    <row r="177" customFormat="false" ht="14.4" hidden="false" customHeight="false" outlineLevel="0" collapsed="false">
      <c r="A177" s="43" t="s">
        <v>1047</v>
      </c>
      <c r="B177" s="43" t="s">
        <v>1048</v>
      </c>
      <c r="C177" s="12" t="n">
        <v>0.64917031142719</v>
      </c>
      <c r="D177" s="12" t="n">
        <v>0.69814250556405</v>
      </c>
      <c r="E177" s="12" t="n">
        <f aca="false">AVERAGE(C177:D177)</f>
        <v>0.67365640849562</v>
      </c>
      <c r="F177" s="44" t="n">
        <v>0.0156046</v>
      </c>
    </row>
    <row r="178" customFormat="false" ht="14.4" hidden="false" customHeight="false" outlineLevel="0" collapsed="false">
      <c r="A178" s="43" t="s">
        <v>732</v>
      </c>
      <c r="B178" s="43" t="s">
        <v>733</v>
      </c>
      <c r="C178" s="12" t="n">
        <v>0.662805322985198</v>
      </c>
      <c r="D178" s="12" t="n">
        <v>0.690376368017632</v>
      </c>
      <c r="E178" s="12" t="n">
        <f aca="false">AVERAGE(C178:D178)</f>
        <v>0.676590845501415</v>
      </c>
      <c r="F178" s="44" t="n">
        <v>0.0167742</v>
      </c>
    </row>
    <row r="179" customFormat="false" ht="14.4" hidden="false" customHeight="false" outlineLevel="0" collapsed="false">
      <c r="A179" s="43" t="s">
        <v>644</v>
      </c>
      <c r="B179" s="43" t="s">
        <v>645</v>
      </c>
      <c r="C179" s="12" t="n">
        <v>0.538616055603965</v>
      </c>
      <c r="D179" s="12" t="n">
        <v>0.816574641255081</v>
      </c>
      <c r="E179" s="12" t="n">
        <f aca="false">AVERAGE(C179:D179)</f>
        <v>0.677595348429523</v>
      </c>
      <c r="F179" s="44" t="n">
        <v>0.0171907</v>
      </c>
    </row>
    <row r="180" customFormat="false" ht="14.4" hidden="false" customHeight="false" outlineLevel="0" collapsed="false">
      <c r="A180" s="43" t="s">
        <v>1049</v>
      </c>
      <c r="B180" s="43" t="s">
        <v>1050</v>
      </c>
      <c r="C180" s="12" t="n">
        <v>0.665871281293538</v>
      </c>
      <c r="D180" s="12" t="n">
        <v>0.690557311267705</v>
      </c>
      <c r="E180" s="12" t="n">
        <f aca="false">AVERAGE(C180:D180)</f>
        <v>0.678214296280622</v>
      </c>
      <c r="F180" s="44" t="n">
        <v>0.0174515</v>
      </c>
    </row>
    <row r="181" customFormat="false" ht="14.4" hidden="false" customHeight="false" outlineLevel="0" collapsed="false">
      <c r="A181" s="43" t="s">
        <v>1051</v>
      </c>
      <c r="B181" s="43" t="s">
        <v>1052</v>
      </c>
      <c r="C181" s="12" t="n">
        <v>0.671678556452486</v>
      </c>
      <c r="D181" s="12" t="n">
        <v>0.684846947206992</v>
      </c>
      <c r="E181" s="12" t="n">
        <f aca="false">AVERAGE(C181:D181)</f>
        <v>0.678262751829739</v>
      </c>
      <c r="F181" s="44" t="n">
        <v>0.017472</v>
      </c>
    </row>
    <row r="182" customFormat="false" ht="14.4" hidden="false" customHeight="false" outlineLevel="0" collapsed="false">
      <c r="A182" s="43" t="s">
        <v>1053</v>
      </c>
      <c r="B182" s="43" t="s">
        <v>1054</v>
      </c>
      <c r="C182" s="12" t="n">
        <v>0.714292532132852</v>
      </c>
      <c r="D182" s="12" t="n">
        <v>0.644038796139992</v>
      </c>
      <c r="E182" s="12" t="n">
        <f aca="false">AVERAGE(C182:D182)</f>
        <v>0.679165664136422</v>
      </c>
      <c r="F182" s="44" t="n">
        <v>0.0178586</v>
      </c>
    </row>
    <row r="183" customFormat="false" ht="14.4" hidden="false" customHeight="false" outlineLevel="0" collapsed="false">
      <c r="A183" s="43" t="s">
        <v>1055</v>
      </c>
      <c r="B183" s="43" t="s">
        <v>1056</v>
      </c>
      <c r="C183" s="12" t="n">
        <v>0.618634462931183</v>
      </c>
      <c r="D183" s="12" t="n">
        <v>0.740755109123809</v>
      </c>
      <c r="E183" s="12" t="n">
        <f aca="false">AVERAGE(C183:D183)</f>
        <v>0.679694786027496</v>
      </c>
      <c r="F183" s="44" t="n">
        <v>0.0180884</v>
      </c>
    </row>
    <row r="184" customFormat="false" ht="14.4" hidden="false" customHeight="false" outlineLevel="0" collapsed="false">
      <c r="A184" s="43" t="s">
        <v>1057</v>
      </c>
      <c r="B184" s="43" t="s">
        <v>1058</v>
      </c>
      <c r="C184" s="12" t="n">
        <v>0.674543642589575</v>
      </c>
      <c r="D184" s="12" t="n">
        <v>0.68505152840901</v>
      </c>
      <c r="E184" s="12" t="n">
        <f aca="false">AVERAGE(C184:D184)</f>
        <v>0.679797585499293</v>
      </c>
      <c r="F184" s="44" t="n">
        <v>0.0181333</v>
      </c>
    </row>
    <row r="185" customFormat="false" ht="14.4" hidden="false" customHeight="false" outlineLevel="0" collapsed="false">
      <c r="A185" s="43" t="s">
        <v>1059</v>
      </c>
      <c r="B185" s="43" t="s">
        <v>1060</v>
      </c>
      <c r="C185" s="12" t="n">
        <v>0.674442200721671</v>
      </c>
      <c r="D185" s="12" t="n">
        <v>0.69108947292604</v>
      </c>
      <c r="E185" s="12" t="n">
        <f aca="false">AVERAGE(C185:D185)</f>
        <v>0.682765836823856</v>
      </c>
      <c r="F185" s="44" t="n">
        <v>0.0194701</v>
      </c>
    </row>
    <row r="186" customFormat="false" ht="14.4" hidden="false" customHeight="false" outlineLevel="0" collapsed="false">
      <c r="A186" s="43" t="s">
        <v>1061</v>
      </c>
      <c r="B186" s="43" t="s">
        <v>1062</v>
      </c>
      <c r="C186" s="12" t="n">
        <v>0.670091279260832</v>
      </c>
      <c r="D186" s="12" t="n">
        <v>0.69661709010953</v>
      </c>
      <c r="E186" s="12" t="n">
        <f aca="false">AVERAGE(C186:D186)</f>
        <v>0.683354184685181</v>
      </c>
      <c r="F186" s="44" t="n">
        <v>0.0197443</v>
      </c>
    </row>
    <row r="187" customFormat="false" ht="14.4" hidden="false" customHeight="false" outlineLevel="0" collapsed="false">
      <c r="A187" s="43" t="s">
        <v>1063</v>
      </c>
      <c r="B187" s="43" t="s">
        <v>1064</v>
      </c>
      <c r="C187" s="12" t="n">
        <v>0.631344392279853</v>
      </c>
      <c r="D187" s="12" t="n">
        <v>0.742979388114089</v>
      </c>
      <c r="E187" s="12" t="n">
        <f aca="false">AVERAGE(C187:D187)</f>
        <v>0.687161890196971</v>
      </c>
      <c r="F187" s="44" t="n">
        <v>0.0215958</v>
      </c>
    </row>
    <row r="188" customFormat="false" ht="14.4" hidden="false" customHeight="false" outlineLevel="0" collapsed="false">
      <c r="A188" s="43" t="s">
        <v>1065</v>
      </c>
      <c r="B188" s="43" t="s">
        <v>1066</v>
      </c>
      <c r="C188" s="12" t="n">
        <v>0.735936727673365</v>
      </c>
      <c r="D188" s="12" t="n">
        <v>0.641484136544495</v>
      </c>
      <c r="E188" s="12" t="n">
        <f aca="false">AVERAGE(C188:D188)</f>
        <v>0.68871043210893</v>
      </c>
      <c r="F188" s="44" t="n">
        <v>0.0223879</v>
      </c>
    </row>
    <row r="189" customFormat="false" ht="14.4" hidden="false" customHeight="false" outlineLevel="0" collapsed="false">
      <c r="A189" s="43" t="s">
        <v>1067</v>
      </c>
      <c r="B189" s="43" t="s">
        <v>1068</v>
      </c>
      <c r="C189" s="12" t="n">
        <v>0.731693267695975</v>
      </c>
      <c r="D189" s="12" t="n">
        <v>0.652779781887599</v>
      </c>
      <c r="E189" s="12" t="n">
        <f aca="false">AVERAGE(C189:D189)</f>
        <v>0.692236524791787</v>
      </c>
      <c r="F189" s="44" t="n">
        <v>0.0242789</v>
      </c>
    </row>
    <row r="190" customFormat="false" ht="14.4" hidden="false" customHeight="false" outlineLevel="0" collapsed="false">
      <c r="A190" s="43" t="s">
        <v>1069</v>
      </c>
      <c r="B190" s="43" t="s">
        <v>1070</v>
      </c>
      <c r="C190" s="12" t="n">
        <v>0.727477086330916</v>
      </c>
      <c r="D190" s="12" t="n">
        <v>0.657857832256401</v>
      </c>
      <c r="E190" s="12" t="n">
        <f aca="false">AVERAGE(C190:D190)</f>
        <v>0.692667459293659</v>
      </c>
      <c r="F190" s="44" t="n">
        <v>0.0245186</v>
      </c>
    </row>
    <row r="191" customFormat="false" ht="14.4" hidden="false" customHeight="false" outlineLevel="0" collapsed="false">
      <c r="A191" s="43" t="s">
        <v>893</v>
      </c>
      <c r="B191" s="43" t="s">
        <v>894</v>
      </c>
      <c r="C191" s="12" t="n">
        <v>0.634948267470574</v>
      </c>
      <c r="D191" s="12" t="n">
        <v>0.751308638013444</v>
      </c>
      <c r="E191" s="12" t="n">
        <f aca="false">AVERAGE(C191:D191)</f>
        <v>0.693128452742009</v>
      </c>
      <c r="F191" s="44" t="n">
        <v>0.024777</v>
      </c>
    </row>
    <row r="192" customFormat="false" ht="14.4" hidden="false" customHeight="false" outlineLevel="0" collapsed="false">
      <c r="A192" s="43" t="s">
        <v>1071</v>
      </c>
      <c r="B192" s="43" t="s">
        <v>1072</v>
      </c>
      <c r="C192" s="12" t="n">
        <v>0.646103611269743</v>
      </c>
      <c r="D192" s="12" t="n">
        <v>0.740726185558968</v>
      </c>
      <c r="E192" s="12" t="n">
        <f aca="false">AVERAGE(C192:D192)</f>
        <v>0.693414898414356</v>
      </c>
      <c r="F192" s="44" t="n">
        <v>0.0249388</v>
      </c>
    </row>
    <row r="193" customFormat="false" ht="14.4" hidden="false" customHeight="false" outlineLevel="0" collapsed="false">
      <c r="A193" s="43" t="s">
        <v>263</v>
      </c>
      <c r="B193" s="43" t="s">
        <v>264</v>
      </c>
      <c r="C193" s="12" t="n">
        <v>0.730492293586748</v>
      </c>
      <c r="D193" s="12" t="n">
        <v>0.659819260263332</v>
      </c>
      <c r="E193" s="12" t="n">
        <f aca="false">AVERAGE(C193:D193)</f>
        <v>0.69515577692504</v>
      </c>
      <c r="F193" s="44" t="n">
        <v>0.0259398</v>
      </c>
    </row>
    <row r="194" customFormat="false" ht="14.4" hidden="false" customHeight="false" outlineLevel="0" collapsed="false">
      <c r="A194" s="43" t="s">
        <v>1073</v>
      </c>
      <c r="B194" s="43" t="s">
        <v>1074</v>
      </c>
      <c r="C194" s="12" t="n">
        <v>0.658090260815524</v>
      </c>
      <c r="D194" s="12" t="n">
        <v>0.737494857140705</v>
      </c>
      <c r="E194" s="12" t="n">
        <f aca="false">AVERAGE(C194:D194)</f>
        <v>0.697792558978114</v>
      </c>
      <c r="F194" s="44" t="n">
        <v>0.0275171</v>
      </c>
    </row>
    <row r="195" customFormat="false" ht="14.4" hidden="false" customHeight="false" outlineLevel="0" collapsed="false">
      <c r="A195" s="43" t="s">
        <v>1075</v>
      </c>
      <c r="B195" s="43" t="s">
        <v>1076</v>
      </c>
      <c r="C195" s="12" t="n">
        <v>0.689517031363118</v>
      </c>
      <c r="D195" s="12" t="n">
        <v>0.707588437598502</v>
      </c>
      <c r="E195" s="12" t="n">
        <f aca="false">AVERAGE(C195:D195)</f>
        <v>0.69855273448081</v>
      </c>
      <c r="F195" s="44" t="n">
        <v>0.0279857</v>
      </c>
    </row>
    <row r="196" customFormat="false" ht="14.4" hidden="false" customHeight="false" outlineLevel="0" collapsed="false">
      <c r="A196" s="43" t="s">
        <v>1077</v>
      </c>
      <c r="B196" s="43" t="s">
        <v>1078</v>
      </c>
      <c r="C196" s="12" t="n">
        <v>0.711421849655346</v>
      </c>
      <c r="D196" s="12" t="n">
        <v>0.687274206490514</v>
      </c>
      <c r="E196" s="12" t="n">
        <f aca="false">AVERAGE(C196:D196)</f>
        <v>0.69934802807293</v>
      </c>
      <c r="F196" s="44" t="n">
        <v>0.0284828</v>
      </c>
    </row>
    <row r="197" customFormat="false" ht="14.4" hidden="false" customHeight="false" outlineLevel="0" collapsed="false">
      <c r="A197" s="43" t="s">
        <v>1079</v>
      </c>
      <c r="B197" s="43" t="s">
        <v>1080</v>
      </c>
      <c r="C197" s="12" t="n">
        <v>0.734579687377205</v>
      </c>
      <c r="D197" s="12" t="n">
        <v>0.669934553266489</v>
      </c>
      <c r="E197" s="12" t="n">
        <f aca="false">AVERAGE(C197:D197)</f>
        <v>0.702257120321847</v>
      </c>
      <c r="F197" s="44" t="n">
        <v>0.0303613</v>
      </c>
    </row>
    <row r="198" customFormat="false" ht="14.4" hidden="false" customHeight="false" outlineLevel="0" collapsed="false">
      <c r="A198" s="43" t="s">
        <v>1081</v>
      </c>
      <c r="B198" s="43" t="s">
        <v>1082</v>
      </c>
      <c r="C198" s="12" t="n">
        <v>0.725110995768715</v>
      </c>
      <c r="D198" s="12" t="n">
        <v>0.683673062716443</v>
      </c>
      <c r="E198" s="12" t="n">
        <f aca="false">AVERAGE(C198:D198)</f>
        <v>0.704392029242579</v>
      </c>
      <c r="F198" s="44" t="n">
        <v>0.0318015</v>
      </c>
    </row>
    <row r="199" customFormat="false" ht="14.4" hidden="false" customHeight="false" outlineLevel="0" collapsed="false">
      <c r="A199" s="43" t="s">
        <v>1083</v>
      </c>
      <c r="B199" s="43" t="s">
        <v>1084</v>
      </c>
      <c r="C199" s="12" t="n">
        <v>0.654597963412634</v>
      </c>
      <c r="D199" s="12" t="n">
        <v>0.755460132434039</v>
      </c>
      <c r="E199" s="12" t="n">
        <f aca="false">AVERAGE(C199:D199)</f>
        <v>0.705029047923337</v>
      </c>
      <c r="F199" s="44" t="n">
        <v>0.0322416</v>
      </c>
    </row>
    <row r="200" customFormat="false" ht="14.4" hidden="false" customHeight="false" outlineLevel="0" collapsed="false">
      <c r="A200" s="43" t="s">
        <v>873</v>
      </c>
      <c r="B200" s="43" t="s">
        <v>874</v>
      </c>
      <c r="C200" s="12" t="n">
        <v>0.62973636984582</v>
      </c>
      <c r="D200" s="12" t="n">
        <v>0.782024031587996</v>
      </c>
      <c r="E200" s="12" t="n">
        <f aca="false">AVERAGE(C200:D200)</f>
        <v>0.705880200716908</v>
      </c>
      <c r="F200" s="44" t="n">
        <v>0.032837</v>
      </c>
    </row>
    <row r="201" customFormat="false" ht="14.4" hidden="false" customHeight="false" outlineLevel="0" collapsed="false">
      <c r="A201" s="45" t="s">
        <v>1085</v>
      </c>
      <c r="B201" s="45" t="s">
        <v>1086</v>
      </c>
      <c r="C201" s="46" t="n">
        <v>0.648439201027822</v>
      </c>
      <c r="D201" s="46" t="n">
        <v>0.763364689798122</v>
      </c>
      <c r="E201" s="46" t="n">
        <f aca="false">AVERAGE(C201:D201)</f>
        <v>0.705901945412972</v>
      </c>
      <c r="F201" s="47" t="n">
        <v>0.0328523</v>
      </c>
    </row>
    <row r="202" customFormat="false" ht="14.4" hidden="false" customHeight="false" outlineLevel="0" collapsed="false">
      <c r="A202" s="43" t="s">
        <v>1087</v>
      </c>
      <c r="B202" s="43" t="s">
        <v>1088</v>
      </c>
      <c r="C202" s="12" t="n">
        <v>0.727450710615098</v>
      </c>
      <c r="D202" s="12" t="n">
        <v>0.686672564309173</v>
      </c>
      <c r="E202" s="12" t="n">
        <f aca="false">AVERAGE(C202:D202)</f>
        <v>0.707061637462136</v>
      </c>
      <c r="F202" s="44" t="n">
        <v>0.0336779</v>
      </c>
    </row>
    <row r="203" customFormat="false" ht="14.4" hidden="false" customHeight="false" outlineLevel="0" collapsed="false">
      <c r="A203" s="43" t="s">
        <v>383</v>
      </c>
      <c r="B203" s="43" t="s">
        <v>384</v>
      </c>
      <c r="C203" s="12" t="n">
        <v>0.236158366219577</v>
      </c>
      <c r="D203" s="12" t="n">
        <v>1.17918705091287</v>
      </c>
      <c r="E203" s="12" t="n">
        <f aca="false">AVERAGE(C203:D203)</f>
        <v>0.707672708566223</v>
      </c>
      <c r="F203" s="44" t="n">
        <v>0.0341194</v>
      </c>
    </row>
    <row r="204" customFormat="false" ht="14.4" hidden="false" customHeight="false" outlineLevel="0" collapsed="false">
      <c r="A204" s="43" t="s">
        <v>897</v>
      </c>
      <c r="B204" s="43" t="s">
        <v>898</v>
      </c>
      <c r="C204" s="12" t="n">
        <v>0.769234952245147</v>
      </c>
      <c r="D204" s="12" t="n">
        <v>0.647742639906091</v>
      </c>
      <c r="E204" s="12" t="n">
        <f aca="false">AVERAGE(C204:D204)</f>
        <v>0.708488796075619</v>
      </c>
      <c r="F204" s="44" t="n">
        <v>0.0347162</v>
      </c>
    </row>
    <row r="205" customFormat="false" ht="14.4" hidden="false" customHeight="false" outlineLevel="0" collapsed="false">
      <c r="A205" s="43" t="s">
        <v>580</v>
      </c>
      <c r="B205" s="43" t="s">
        <v>581</v>
      </c>
      <c r="C205" s="12" t="n">
        <v>0.587902703831007</v>
      </c>
      <c r="D205" s="12" t="n">
        <v>0.82924977413814</v>
      </c>
      <c r="E205" s="12" t="n">
        <f aca="false">AVERAGE(C205:D205)</f>
        <v>0.708576238984574</v>
      </c>
      <c r="F205" s="44" t="n">
        <v>0.0347806</v>
      </c>
    </row>
    <row r="206" customFormat="false" ht="14.4" hidden="false" customHeight="false" outlineLevel="0" collapsed="false">
      <c r="A206" s="43" t="s">
        <v>71</v>
      </c>
      <c r="B206" s="43" t="s">
        <v>72</v>
      </c>
      <c r="C206" s="12" t="n">
        <v>0.79925936224069</v>
      </c>
      <c r="D206" s="12" t="n">
        <v>0.619172503347281</v>
      </c>
      <c r="E206" s="12" t="n">
        <f aca="false">AVERAGE(C206:D206)</f>
        <v>0.709215932793986</v>
      </c>
      <c r="F206" s="44" t="n">
        <v>0.0352548</v>
      </c>
    </row>
    <row r="207" customFormat="false" ht="14.4" hidden="false" customHeight="false" outlineLevel="0" collapsed="false">
      <c r="A207" s="43" t="s">
        <v>1089</v>
      </c>
      <c r="B207" s="43" t="s">
        <v>1090</v>
      </c>
      <c r="C207" s="12" t="n">
        <v>0.790635405282147</v>
      </c>
      <c r="D207" s="12" t="n">
        <v>0.628452293847206</v>
      </c>
      <c r="E207" s="12" t="n">
        <f aca="false">AVERAGE(C207:D207)</f>
        <v>0.709543849564677</v>
      </c>
      <c r="F207" s="44" t="n">
        <v>0.0354999</v>
      </c>
    </row>
    <row r="208" customFormat="false" ht="14.4" hidden="false" customHeight="false" outlineLevel="0" collapsed="false">
      <c r="A208" s="43" t="s">
        <v>1091</v>
      </c>
      <c r="B208" s="43" t="s">
        <v>1092</v>
      </c>
      <c r="C208" s="12" t="n">
        <v>0.822541836781645</v>
      </c>
      <c r="D208" s="12" t="n">
        <v>0.603814979178013</v>
      </c>
      <c r="E208" s="12" t="n">
        <f aca="false">AVERAGE(C208:D208)</f>
        <v>0.713178407979829</v>
      </c>
      <c r="F208" s="44" t="n">
        <v>0.0383066</v>
      </c>
    </row>
    <row r="209" customFormat="false" ht="14.4" hidden="false" customHeight="false" outlineLevel="0" collapsed="false">
      <c r="A209" s="43" t="s">
        <v>857</v>
      </c>
      <c r="B209" s="43" t="s">
        <v>858</v>
      </c>
      <c r="C209" s="12" t="n">
        <v>0.635272099197089</v>
      </c>
      <c r="D209" s="12" t="n">
        <v>0.792997741043467</v>
      </c>
      <c r="E209" s="12" t="n">
        <f aca="false">AVERAGE(C209:D209)</f>
        <v>0.714134920120278</v>
      </c>
      <c r="F209" s="44" t="n">
        <v>0.0390734</v>
      </c>
    </row>
    <row r="210" customFormat="false" ht="14.4" hidden="false" customHeight="false" outlineLevel="0" collapsed="false">
      <c r="A210" s="43" t="s">
        <v>1093</v>
      </c>
      <c r="B210" s="43" t="s">
        <v>1094</v>
      </c>
      <c r="C210" s="12" t="n">
        <v>0.702263988810492</v>
      </c>
      <c r="D210" s="12" t="n">
        <v>0.729774489998333</v>
      </c>
      <c r="E210" s="12" t="n">
        <f aca="false">AVERAGE(C210:D210)</f>
        <v>0.716019239404413</v>
      </c>
      <c r="F210" s="44" t="n">
        <v>0.0406189</v>
      </c>
    </row>
    <row r="211" customFormat="false" ht="14.4" hidden="false" customHeight="false" outlineLevel="0" collapsed="false">
      <c r="A211" s="43" t="s">
        <v>1095</v>
      </c>
      <c r="B211" s="43" t="s">
        <v>1096</v>
      </c>
      <c r="C211" s="12" t="n">
        <v>0.717859004044456</v>
      </c>
      <c r="D211" s="12" t="n">
        <v>0.716107163833423</v>
      </c>
      <c r="E211" s="12" t="n">
        <f aca="false">AVERAGE(C211:D211)</f>
        <v>0.71698308393894</v>
      </c>
      <c r="F211" s="44" t="n">
        <v>0.0414277</v>
      </c>
    </row>
    <row r="212" customFormat="false" ht="14.4" hidden="false" customHeight="false" outlineLevel="0" collapsed="false">
      <c r="A212" s="43" t="s">
        <v>381</v>
      </c>
      <c r="B212" s="43" t="s">
        <v>382</v>
      </c>
      <c r="C212" s="12" t="n">
        <v>0.888571014557207</v>
      </c>
      <c r="D212" s="12" t="n">
        <v>0.547339026419171</v>
      </c>
      <c r="E212" s="12" t="n">
        <f aca="false">AVERAGE(C212:D212)</f>
        <v>0.717955020488189</v>
      </c>
      <c r="F212" s="44" t="n">
        <v>0.0422559</v>
      </c>
    </row>
    <row r="213" customFormat="false" ht="14.4" hidden="false" customHeight="false" outlineLevel="0" collapsed="false">
      <c r="A213" s="43" t="s">
        <v>23</v>
      </c>
      <c r="B213" s="43" t="s">
        <v>24</v>
      </c>
      <c r="C213" s="12" t="n">
        <v>0.818500823380785</v>
      </c>
      <c r="D213" s="12" t="n">
        <v>0.618584371363923</v>
      </c>
      <c r="E213" s="12" t="n">
        <f aca="false">AVERAGE(C213:D213)</f>
        <v>0.718542597372354</v>
      </c>
      <c r="F213" s="44" t="n">
        <v>0.0427628</v>
      </c>
    </row>
    <row r="214" customFormat="false" ht="14.4" hidden="false" customHeight="false" outlineLevel="0" collapsed="false">
      <c r="A214" s="43" t="s">
        <v>1097</v>
      </c>
      <c r="B214" s="43" t="s">
        <v>1098</v>
      </c>
      <c r="C214" s="12" t="n">
        <v>0.668069044871777</v>
      </c>
      <c r="D214" s="12" t="n">
        <v>0.771617551929765</v>
      </c>
      <c r="E214" s="12" t="n">
        <f aca="false">AVERAGE(C214:D214)</f>
        <v>0.719843298400771</v>
      </c>
      <c r="F214" s="44" t="n">
        <v>0.0439017</v>
      </c>
    </row>
    <row r="215" customFormat="false" ht="14.4" hidden="false" customHeight="false" outlineLevel="0" collapsed="false">
      <c r="A215" s="43" t="s">
        <v>885</v>
      </c>
      <c r="B215" s="43" t="s">
        <v>886</v>
      </c>
      <c r="C215" s="12" t="n">
        <v>0.668518790899676</v>
      </c>
      <c r="D215" s="12" t="n">
        <v>0.774147522354681</v>
      </c>
      <c r="E215" s="12" t="n">
        <f aca="false">AVERAGE(C215:D215)</f>
        <v>0.721333156627179</v>
      </c>
      <c r="F215" s="44" t="n">
        <v>0.045235</v>
      </c>
    </row>
    <row r="216" customFormat="false" ht="14.4" hidden="false" customHeight="false" outlineLevel="0" collapsed="false">
      <c r="A216" s="43" t="s">
        <v>1099</v>
      </c>
      <c r="B216" s="43" t="s">
        <v>1100</v>
      </c>
      <c r="C216" s="12" t="n">
        <v>0.751412402029863</v>
      </c>
      <c r="D216" s="12" t="n">
        <v>0.691895157720491</v>
      </c>
      <c r="E216" s="12" t="n">
        <f aca="false">AVERAGE(C216:D216)</f>
        <v>0.721653779875177</v>
      </c>
      <c r="F216" s="44" t="n">
        <v>0.0455259</v>
      </c>
    </row>
    <row r="217" customFormat="false" ht="14.4" hidden="false" customHeight="false" outlineLevel="0" collapsed="false">
      <c r="A217" s="43" t="s">
        <v>153</v>
      </c>
      <c r="B217" s="43" t="s">
        <v>154</v>
      </c>
      <c r="C217" s="12" t="n">
        <v>0.742099782937135</v>
      </c>
      <c r="D217" s="12" t="n">
        <v>0.701222046068555</v>
      </c>
      <c r="E217" s="12" t="n">
        <f aca="false">AVERAGE(C217:D217)</f>
        <v>0.721660914502845</v>
      </c>
      <c r="F217" s="44" t="n">
        <v>0.0455324</v>
      </c>
    </row>
    <row r="218" customFormat="false" ht="14.4" hidden="false" customHeight="false" outlineLevel="0" collapsed="false">
      <c r="A218" s="43" t="s">
        <v>1101</v>
      </c>
      <c r="B218" s="43" t="s">
        <v>1102</v>
      </c>
      <c r="C218" s="12" t="n">
        <v>0.754488182376281</v>
      </c>
      <c r="D218" s="12" t="n">
        <v>0.688911393403164</v>
      </c>
      <c r="E218" s="12" t="n">
        <f aca="false">AVERAGE(C218:D218)</f>
        <v>0.721699787889722</v>
      </c>
      <c r="F218" s="44" t="n">
        <v>0.0455678</v>
      </c>
    </row>
    <row r="219" customFormat="false" ht="14.4" hidden="false" customHeight="false" outlineLevel="0" collapsed="false">
      <c r="A219" s="43" t="s">
        <v>161</v>
      </c>
      <c r="B219" s="43" t="s">
        <v>162</v>
      </c>
      <c r="C219" s="12" t="n">
        <v>0.681538390178708</v>
      </c>
      <c r="D219" s="12" t="n">
        <v>0.762649910323949</v>
      </c>
      <c r="E219" s="12" t="n">
        <f aca="false">AVERAGE(C219:D219)</f>
        <v>0.722094150251329</v>
      </c>
      <c r="F219" s="44" t="n">
        <v>0.045928</v>
      </c>
    </row>
    <row r="220" customFormat="false" ht="14.4" hidden="false" customHeight="false" outlineLevel="0" collapsed="false">
      <c r="A220" s="43" t="s">
        <v>1103</v>
      </c>
      <c r="B220" s="43" t="s">
        <v>1104</v>
      </c>
      <c r="C220" s="12" t="n">
        <v>0.737933548293591</v>
      </c>
      <c r="D220" s="12" t="n">
        <v>0.709372570434854</v>
      </c>
      <c r="E220" s="12" t="n">
        <f aca="false">AVERAGE(C220:D220)</f>
        <v>0.723653059364223</v>
      </c>
      <c r="F220" s="44" t="n">
        <v>0.0473731</v>
      </c>
    </row>
    <row r="221" customFormat="false" ht="14.4" hidden="false" customHeight="false" outlineLevel="0" collapsed="false">
      <c r="A221" s="43" t="s">
        <v>1105</v>
      </c>
      <c r="B221" s="43" t="s">
        <v>1106</v>
      </c>
      <c r="C221" s="12" t="n">
        <v>0.88537776753911</v>
      </c>
      <c r="D221" s="12" t="n">
        <v>0.562343791437882</v>
      </c>
      <c r="E221" s="12" t="n">
        <f aca="false">AVERAGE(C221:D221)</f>
        <v>0.723860779488496</v>
      </c>
      <c r="F221" s="44" t="n">
        <v>0.0475683</v>
      </c>
    </row>
    <row r="222" customFormat="false" ht="14.4" hidden="false" customHeight="false" outlineLevel="0" collapsed="false">
      <c r="A222" s="43" t="s">
        <v>303</v>
      </c>
      <c r="B222" s="43" t="s">
        <v>304</v>
      </c>
      <c r="C222" s="12" t="n">
        <v>0.826537094330608</v>
      </c>
      <c r="D222" s="12" t="n">
        <v>0.625481597363668</v>
      </c>
      <c r="E222" s="12" t="n">
        <f aca="false">AVERAGE(C222:D222)</f>
        <v>0.726009345847138</v>
      </c>
      <c r="F222" s="44" t="n">
        <v>0.0496238</v>
      </c>
    </row>
    <row r="223" customFormat="false" ht="14.4" hidden="false" customHeight="false" outlineLevel="0" collapsed="false">
      <c r="A223" s="43" t="s">
        <v>1107</v>
      </c>
      <c r="B223" s="43" t="s">
        <v>1108</v>
      </c>
      <c r="C223" s="12" t="n">
        <v>0.806914615512206</v>
      </c>
      <c r="D223" s="12" t="n">
        <v>0.645508900318126</v>
      </c>
      <c r="E223" s="12" t="n">
        <f aca="false">AVERAGE(C223:D223)</f>
        <v>0.726211757915166</v>
      </c>
      <c r="F223" s="44" t="n">
        <v>0.04982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5-23T02:14:31Z</dcterms:modified>
  <cp:revision>0</cp:revision>
  <dc:subject/>
  <dc:title/>
</cp:coreProperties>
</file>